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90600372f35d9107/Documents/Scientific Paper Writing/plk/"/>
    </mc:Choice>
  </mc:AlternateContent>
  <xr:revisionPtr revIDLastSave="122" documentId="13_ncr:1_{22D10906-C2CC-45DE-87CC-1B29B06B87F4}" xr6:coauthVersionLast="47" xr6:coauthVersionMax="47" xr10:uidLastSave="{ACF030BE-D4D6-46F7-A8C5-06303347DB9E}"/>
  <bookViews>
    <workbookView xWindow="-120" yWindow="-120" windowWidth="29040" windowHeight="15720" firstSheet="1" activeTab="1" xr2:uid="{2E33BFF3-A375-46EA-A192-476632590620}"/>
  </bookViews>
  <sheets>
    <sheet name="down in vivo v up plkRNAi" sheetId="3" r:id="rId1"/>
    <sheet name="down_in_vivo_v_up_plkRNAi" sheetId="4" r:id="rId2"/>
  </sheets>
  <definedNames>
    <definedName name="upregulated">#REF!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536" uniqueCount="2018">
  <si>
    <t>augustus_masked-scaffold10x_19_pilon-processed-gene-0.138</t>
  </si>
  <si>
    <t>augustus_masked-scaffold10x_481_pilon-processed-gene-0.40</t>
  </si>
  <si>
    <t>maker-scaffold10x_100_pilon-snap-gene-0.3</t>
  </si>
  <si>
    <t>maker-scaffold10x_1019_pilon-snap-gene-0.53</t>
  </si>
  <si>
    <t>maker-scaffold10x_1007_pilon-augustus-gene-0.83</t>
  </si>
  <si>
    <t>maker-scaffold10x_1017_pilon-snap-gene-0.14</t>
  </si>
  <si>
    <t>maker-scaffold10x_102_pilon-augustus-gene-0.98</t>
  </si>
  <si>
    <t>maker-scaffold10x_109_pilon-augustus-gene-0.10</t>
  </si>
  <si>
    <t>maker-scaffold10x_1084_pilon-snap-gene-0.133</t>
  </si>
  <si>
    <t>maker-scaffold10x_1089_pilon-snap-gene-0.68</t>
  </si>
  <si>
    <t>maker-scaffold10x_1086_pilon-snap-gene-0.100</t>
  </si>
  <si>
    <t>maker-scaffold10x_1084_pilon-augustus-gene-0.71</t>
  </si>
  <si>
    <t>maker-scaffold10x_1074_pilon-snap-gene-0.103</t>
  </si>
  <si>
    <t>maker-scaffold10x_1086_pilon-augustus-gene-0.59</t>
  </si>
  <si>
    <t>maker-scaffold10x_1081_pilon-augustus-gene-0.5</t>
  </si>
  <si>
    <t>maker-scaffold10x_1125_pilon-snap-gene-0.116</t>
  </si>
  <si>
    <t>maker-scaffold10x_1304_pilon-snap-gene-0.40</t>
  </si>
  <si>
    <t>maker-scaffold10x_1181_pilon-snap-gene-0.2</t>
  </si>
  <si>
    <t>maker-scaffold10x_111_pilon-snap-gene-0.74</t>
  </si>
  <si>
    <t>maker-scaffold10x_1149_pilon-snap-gene-0.20</t>
  </si>
  <si>
    <t>maker-scaffold10x_1306_pilon-snap-gene-0.17</t>
  </si>
  <si>
    <t>maker-scaffold10x_1137_pilon-snap-gene-0.91</t>
  </si>
  <si>
    <t>maker-scaffold10x_1306_pilon-snap-gene-0.15</t>
  </si>
  <si>
    <t>maker-scaffold10x_1279_pilon-snap-gene-0.51</t>
  </si>
  <si>
    <t>maker-scaffold10x_1115_pilon-snap-gene-0.10</t>
  </si>
  <si>
    <t>maker-scaffold10x_1231_pilon-augustus-gene-0.41</t>
  </si>
  <si>
    <t>maker-scaffold10x_113_pilon-snap-gene-0.213</t>
  </si>
  <si>
    <t>maker-scaffold10x_111_pilon-augustus-gene-0.2</t>
  </si>
  <si>
    <t>maker-scaffold10x_111_pilon-augustus-gene-0.15</t>
  </si>
  <si>
    <t>maker-scaffold10x_113_pilon-snap-gene-0.199</t>
  </si>
  <si>
    <t>maker-scaffold10x_119_pilon-snap-gene-0.2</t>
  </si>
  <si>
    <t>maker-scaffold10x_1279_pilon-snap-gene-0.55</t>
  </si>
  <si>
    <t>maker-scaffold10x_145_pilon-snap-gene-0.20</t>
  </si>
  <si>
    <t>maker-scaffold10x_166_pilon-augustus-gene-0.68</t>
  </si>
  <si>
    <t>maker-scaffold10x_186_pilon-snap-gene-0.101</t>
  </si>
  <si>
    <t>maker-scaffold10x_1859_pilon-snap-gene-0.49</t>
  </si>
  <si>
    <t>maker-scaffold10x_13_pilon-augustus-gene-1.93</t>
  </si>
  <si>
    <t>maker-scaffold10x_142_pilon-snap-gene-0.80</t>
  </si>
  <si>
    <t>maker-scaffold10x_173_pilon-snap-gene-0.15</t>
  </si>
  <si>
    <t>maker-scaffold10x_1662_pilon-augustus-gene-0.18</t>
  </si>
  <si>
    <t>maker-scaffold10x_157_pilon-snap-gene-0.200</t>
  </si>
  <si>
    <t>maker-scaffold10x_1568_pilon-snap-gene-0.1</t>
  </si>
  <si>
    <t>maker-scaffold10x_145_pilon-snap-gene-0.10</t>
  </si>
  <si>
    <t>maker-scaffold10x_1593_pilon-augustus-gene-0.18</t>
  </si>
  <si>
    <t>maker-scaffold10x_149_pilon-snap-gene-0.103</t>
  </si>
  <si>
    <t>maker-scaffold10x_13_pilon-snap-gene-2.134</t>
  </si>
  <si>
    <t>maker-scaffold10x_1568_pilon-snap-gene-0.7</t>
  </si>
  <si>
    <t>maker-scaffold10x_13_pilon-augustus-gene-0.17</t>
  </si>
  <si>
    <t>maker-scaffold10x_1606_pilon-snap-gene-0.5</t>
  </si>
  <si>
    <t>maker-scaffold10x_1453_pilon-snap-gene-0.21</t>
  </si>
  <si>
    <t>maker-scaffold10x_1446_pilon-snap-gene-0.32</t>
  </si>
  <si>
    <t>maker-scaffold10x_1843_pilon-snap-gene-0.1</t>
  </si>
  <si>
    <t>maker-scaffold10x_1628_pilon-augustus-gene-0.27</t>
  </si>
  <si>
    <t>maker-scaffold10x_177_pilon-augustus-gene-0.2</t>
  </si>
  <si>
    <t>maker-scaffold10x_1_pilon-augustus-gene-0.133</t>
  </si>
  <si>
    <t>maker-scaffold10x_145_pilon-snap-gene-2.185</t>
  </si>
  <si>
    <t>maker-scaffold10x_1791_pilon-snap-gene-0.45</t>
  </si>
  <si>
    <t>maker-scaffold10x_1639_pilon-snap-gene-0.9</t>
  </si>
  <si>
    <t>maker-scaffold10x_1500_pilon-snap-gene-0.71</t>
  </si>
  <si>
    <t>maker-scaffold10x_145_pilon-snap-gene-2.204</t>
  </si>
  <si>
    <t>maker-scaffold10x_158_pilon-pred_gff_StringTie-gene-0.0</t>
  </si>
  <si>
    <t>maker-scaffold10x_147_pilon-augustus-gene-0.72</t>
  </si>
  <si>
    <t>maker-scaffold10x_179_pilon-snap-gene-0.9</t>
  </si>
  <si>
    <t>maker-scaffold10x_1691_pilon-snap-gene-0.8</t>
  </si>
  <si>
    <t>maker-scaffold10x_418_pilon-snap-gene-0.86</t>
  </si>
  <si>
    <t>maker-scaffold10x_313_pilon-snap-gene-0.76</t>
  </si>
  <si>
    <t>maker-scaffold10x_267_pilon-snap-gene-0.54</t>
  </si>
  <si>
    <t>maker-scaffold10x_323_pilon-snap-gene-0.45</t>
  </si>
  <si>
    <t>maker-scaffold10x_342_pilon-augustus-gene-0.168</t>
  </si>
  <si>
    <t>maker-scaffold10x_318_pilon-snap-gene-0.87</t>
  </si>
  <si>
    <t>maker-scaffold10x_493_pilon-snap-gene-1.1</t>
  </si>
  <si>
    <t>maker-scaffold10x_476_pilon-snap-gene-0.119</t>
  </si>
  <si>
    <t>maker-scaffold10x_4_pilon-pred_gff_StringTie-gene-0.116</t>
  </si>
  <si>
    <t>maker-scaffold10x_239_pilon-snap-gene-0.18</t>
  </si>
  <si>
    <t>maker-scaffold10x_493_pilon-snap-gene-1.17</t>
  </si>
  <si>
    <t>maker-scaffold10x_377_pilon-augustus-gene-0.10</t>
  </si>
  <si>
    <t>maker-scaffold10x_263_pilon-snap-gene-0.22</t>
  </si>
  <si>
    <t>maker-scaffold10x_405_pilon-snap-gene-0.19</t>
  </si>
  <si>
    <t>maker-scaffold10x_209_pilon-snap-gene-0.36</t>
  </si>
  <si>
    <t>maker-scaffold10x_418_pilon-snap-gene-0.92</t>
  </si>
  <si>
    <t>maker-scaffold10x_295_pilon-snap-gene-0.70</t>
  </si>
  <si>
    <t>maker-scaffold10x_293_pilon-augustus-gene-0.1</t>
  </si>
  <si>
    <t>maker-scaffold10x_209_pilon-augustus-gene-0.67</t>
  </si>
  <si>
    <t>maker-scaffold10x_377_pilon-snap-gene-0.71</t>
  </si>
  <si>
    <t>maker-scaffold10x_254_pilon-augustus-gene-0.12</t>
  </si>
  <si>
    <t>maker-scaffold10x_261_pilon-snap-gene-0.28</t>
  </si>
  <si>
    <t>maker-scaffold10x_311_pilon-snap-gene-0.44</t>
  </si>
  <si>
    <t>maker-scaffold10x_383_pilon-snap-gene-1.4</t>
  </si>
  <si>
    <t>maker-scaffold10x_205_pilon-snap-gene-0.70</t>
  </si>
  <si>
    <t>maker-scaffold10x_213_pilon-snap-gene-0.56</t>
  </si>
  <si>
    <t>maker-scaffold10x_503_pilon-snap-gene-0.89</t>
  </si>
  <si>
    <t>maker-scaffold10x_338_pilon-snap-gene-0.73</t>
  </si>
  <si>
    <t>maker-scaffold10x_405_pilon-snap-gene-0.20</t>
  </si>
  <si>
    <t>maker-scaffold10x_481_pilon-augustus-gene-0.53</t>
  </si>
  <si>
    <t>maker-scaffold10x_511_pilon-snap-gene-0.82</t>
  </si>
  <si>
    <t>maker-scaffold10x_495_pilon-snap-gene-0.107</t>
  </si>
  <si>
    <t>maker-scaffold10x_494_pilon-snap-gene-0.44</t>
  </si>
  <si>
    <t>maker-scaffold10x_217_pilon-snap-gene-1.113</t>
  </si>
  <si>
    <t>maker-scaffold10x_237_pilon-pred_gff_StringTie-gene-0.175</t>
  </si>
  <si>
    <t>maker-scaffold10x_486_pilon-snap-gene-0.84</t>
  </si>
  <si>
    <t>maker-scaffold10x_483_pilon-snap-gene-0.117</t>
  </si>
  <si>
    <t>maker-scaffold10x_29_pilon-snap-gene-0.31</t>
  </si>
  <si>
    <t>maker-scaffold10x_286_pilon-snap-gene-0.8</t>
  </si>
  <si>
    <t>maker-scaffold10x_205_pilon-snap-gene-0.67</t>
  </si>
  <si>
    <t>maker-scaffold10x_21_pilon-snap-gene-0.43</t>
  </si>
  <si>
    <t>maker-scaffold10x_303_pilon-snap-gene-0.27</t>
  </si>
  <si>
    <t>maker-scaffold10x_47_pilon-snap-gene-0.44</t>
  </si>
  <si>
    <t>maker-scaffold10x_466_pilon-snap-gene-0.93</t>
  </si>
  <si>
    <t>maker-scaffold10x_237_pilon-snap-gene-0.54</t>
  </si>
  <si>
    <t>maker-scaffold10x_2339_pilon-snap-gene-0.7</t>
  </si>
  <si>
    <t>maker-scaffold10x_2314_pilon-snap-gene-0.4</t>
  </si>
  <si>
    <t>maker-scaffold10x_263_pilon-augustus-gene-0.170</t>
  </si>
  <si>
    <t>maker-scaffold10x_2630_pilon-snap-gene-0.10</t>
  </si>
  <si>
    <t>maker-scaffold10x_275_pilon-pred_gff_StringTie-gene-0.59</t>
  </si>
  <si>
    <t>maker-scaffold10x_203_pilon-snap-gene-0.91</t>
  </si>
  <si>
    <t>maker-scaffold10x_226_pilon-snap-gene-0.81</t>
  </si>
  <si>
    <t>maker-scaffold10x_313_pilon-snap-gene-0.101</t>
  </si>
  <si>
    <t>maker-scaffold10x_217_pilon-snap-gene-1.119</t>
  </si>
  <si>
    <t>maker-scaffold10x_311_pilon-snap-gene-0.46</t>
  </si>
  <si>
    <t>maker-scaffold10x_295_pilon-snap-gene-0.75</t>
  </si>
  <si>
    <t>maker-scaffold10x_432_pilon-augustus-gene-0.74</t>
  </si>
  <si>
    <t>maker-scaffold10x_460_pilon-augustus-gene-0.37</t>
  </si>
  <si>
    <t>maker-scaffold10x_261_pilon-snap-gene-0.26</t>
  </si>
  <si>
    <t>maker-scaffold10x_492_pilon-augustus-gene-0.4</t>
  </si>
  <si>
    <t>maker-scaffold10x_44_pilon-snap-gene-0.10</t>
  </si>
  <si>
    <t>maker-scaffold10x_2064_pilon-snap-gene-0.45</t>
  </si>
  <si>
    <t>maker-scaffold10x_245_pilon-augustus-gene-0.101</t>
  </si>
  <si>
    <t>maker-scaffold10x_2101_pilon-snap-gene-0.3</t>
  </si>
  <si>
    <t>maker-scaffold10x_504_pilon-augustus-gene-0.72</t>
  </si>
  <si>
    <t>maker-scaffold10x_254_pilon-snap-gene-0.25</t>
  </si>
  <si>
    <t>maker-scaffold10x_2260_pilon-augustus-gene-0.9</t>
  </si>
  <si>
    <t>maker-scaffold10x_487_pilon-augustus-gene-0.86</t>
  </si>
  <si>
    <t>maker-scaffold10x_43_pilon-snap-gene-0.95</t>
  </si>
  <si>
    <t>maker-scaffold10x_231_pilon-augustus-gene-0.4</t>
  </si>
  <si>
    <t>maker-scaffold10x_217_pilon-snap-gene-1.134</t>
  </si>
  <si>
    <t>maker-scaffold10x_502_pilon-snap-gene-0.39</t>
  </si>
  <si>
    <t>maker-scaffold10x_292_pilon-snap-gene-0.10</t>
  </si>
  <si>
    <t>maker-scaffold10x_682_pilon-snap-gene-0.72</t>
  </si>
  <si>
    <t>maker-scaffold10x_878_pilon-augustus-gene-0.39</t>
  </si>
  <si>
    <t>maker-scaffold10x_781_pilon-snap-gene-0.65</t>
  </si>
  <si>
    <t>maker-scaffold10x_602_pilon-pred_gff_StringTie-gene-0.15</t>
  </si>
  <si>
    <t>maker-scaffold10x_90_pilon-snap-gene-0.105</t>
  </si>
  <si>
    <t>maker-scaffold10x_908_pilon-pred_gff_StringTie-gene-1.29</t>
  </si>
  <si>
    <t>maker-scaffold10x_768_pilon-snap-gene-0.6</t>
  </si>
  <si>
    <t>maker-scaffold10x_730_pilon-snap-gene-0.76</t>
  </si>
  <si>
    <t>maker-scaffold10x_944_pilon-snap-gene-0.48</t>
  </si>
  <si>
    <t>maker-scaffold10x_988_pilon-snap-gene-0.9</t>
  </si>
  <si>
    <t>maker-scaffold10x_598_pilon-snap-gene-1.123</t>
  </si>
  <si>
    <t>snap_masked-scaffold10x_237_pilon-processed-gene-0.22</t>
  </si>
  <si>
    <t>maker-scaffold10x_820_pilon-snap-gene-0.12</t>
  </si>
  <si>
    <t>maker-scaffold10x_81_pilon-snap-gene-0.151</t>
  </si>
  <si>
    <t>snap_masked-scaffold10x_495_pilon-processed-gene-0.48</t>
  </si>
  <si>
    <t>snap_masked-scaffold10x_330_pilon-processed-gene-0.75</t>
  </si>
  <si>
    <t>maker-scaffold10x_532_pilon-snap-gene-0.2</t>
  </si>
  <si>
    <t>snap_masked-scaffold10x_2518_pilon-processed-gene-0.3</t>
  </si>
  <si>
    <t>maker-scaffold10x_886_pilon-snap-gene-0.7</t>
  </si>
  <si>
    <t>maker-scaffold10x_66_pilon-pred_gff_StringTie-gene-0.48</t>
  </si>
  <si>
    <t>maker-scaffold10x_7_pilon-snap-gene-1.80</t>
  </si>
  <si>
    <t>maker-scaffold10x_541_pilon-snap-gene-0.38</t>
  </si>
  <si>
    <t>snap_masked-scaffold10x_239_pilon-processed-gene-0.34</t>
  </si>
  <si>
    <t>maker-scaffold10x_95_pilon-snap-gene-0.30</t>
  </si>
  <si>
    <t>snap_masked-scaffold10x_2199_pilon-processed-gene-0.30</t>
  </si>
  <si>
    <t>maker-scaffold10x_625_pilon-augustus-gene-0.1</t>
  </si>
  <si>
    <t>maker-scaffold10x_73_pilon-snap-gene-0.20</t>
  </si>
  <si>
    <t>maker-scaffold10x_773_pilon-snap-gene-0.66</t>
  </si>
  <si>
    <t>maker-scaffold10x_631_pilon-augustus-gene-0.115</t>
  </si>
  <si>
    <t>maker-scaffold10x_730_pilon-snap-gene-0.81</t>
  </si>
  <si>
    <t>maker-scaffold10x_735_pilon-snap-gene-0.38</t>
  </si>
  <si>
    <t>maker-scaffold10x_588_pilon-augustus-gene-0.2</t>
  </si>
  <si>
    <t>maker-scaffold10x_563_pilon-snap-gene-0.113</t>
  </si>
  <si>
    <t>maker-scaffold10x_741_pilon-snap-gene-0.0</t>
  </si>
  <si>
    <t>maker-scaffold10x_958_pilon-augustus-gene-0.62</t>
  </si>
  <si>
    <t>maker-scaffold10x_802_pilon-augustus-gene-0.24</t>
  </si>
  <si>
    <t>maker-scaffold10x_598_pilon-augustus-gene-0.7</t>
  </si>
  <si>
    <t>maker-scaffold10x_97_pilon-augustus-gene-0.152</t>
  </si>
  <si>
    <t>maker-scaffold10x_83_pilon-snap-gene-0.214</t>
  </si>
  <si>
    <t>maker-scaffold10x_638_pilon-snap-gene-0.16</t>
  </si>
  <si>
    <t>maker-scaffold10x_65_pilon-snap-gene-0.10</t>
  </si>
  <si>
    <t>maker-scaffold10x_691_pilon-snap-gene-0.46</t>
  </si>
  <si>
    <t>maker-scaffold10x_56_pilon-snap-gene-0.53</t>
  </si>
  <si>
    <t>maker-scaffold10x_83_pilon-augustus-gene-0.142</t>
  </si>
  <si>
    <t>maker-scaffold10x_715_pilon-snap-gene-0.27</t>
  </si>
  <si>
    <t>maker-scaffold10x_513_pilon-augustus-gene-1.18</t>
  </si>
  <si>
    <t>maker-scaffold10x_741_pilon-snap-gene-0.1</t>
  </si>
  <si>
    <t>maker-scaffold10x_815_pilon-snap-gene-1.103</t>
  </si>
  <si>
    <t>maker-scaffold10x_712_pilon-snap-gene-0.9</t>
  </si>
  <si>
    <t>maker-scaffold10x_721_pilon-snap-gene-0.5</t>
  </si>
  <si>
    <t>maker-scaffold10x_933_pilon-snap-gene-0.87</t>
  </si>
  <si>
    <t>maker-scaffold10x_878_pilon-snap-gene-0.55</t>
  </si>
  <si>
    <t>maker-scaffold10x_798_pilon-snap-gene-0.24</t>
  </si>
  <si>
    <t>maker-scaffold10x_794_pilon-snap-gene-0.118</t>
  </si>
  <si>
    <t>snap_masked-scaffold10x_920_pilon-processed-gene-0.5</t>
  </si>
  <si>
    <t>snap_masked-scaffold10x_280_pilon-processed-gene-0.38</t>
  </si>
  <si>
    <t>maker-scaffold10x_748_pilon-snap-gene-0.49</t>
  </si>
  <si>
    <t>snap_masked-scaffold10x_2101_pilon-processed-gene-0.27</t>
  </si>
  <si>
    <t>maker-scaffold10x_513_pilon-snap-gene-1.156</t>
  </si>
  <si>
    <t>maker-scaffold10x_785_pilon-snap-gene-0.12</t>
  </si>
  <si>
    <t>maker-scaffold10x_628_pilon-snap-gene-0.32</t>
  </si>
  <si>
    <t>maker-scaffold10x_617_pilon-snap-gene-0.27</t>
  </si>
  <si>
    <t>maker-scaffold10x_592_pilon-snap-gene-0.27</t>
  </si>
  <si>
    <t>maker-scaffold10x_907_pilon-snap-gene-0.29</t>
  </si>
  <si>
    <t>maker-scaffold10x_71_pilon-snap-gene-0.90</t>
  </si>
  <si>
    <t>snap_masked-scaffold10x_360_pilon-processed-gene-0.3</t>
  </si>
  <si>
    <t>No hit</t>
  </si>
  <si>
    <t xml:space="preserve">Deoxyribonuclease-2-alpha [Fasciola gigantica]           </t>
  </si>
  <si>
    <t xml:space="preserve">Legumain [Fasciola hepatica]           </t>
  </si>
  <si>
    <t xml:space="preserve">Cysteine protease [Fasciola hepatica]          </t>
  </si>
  <si>
    <t xml:space="preserve">cathepsin L [Fasciola gigantica]          </t>
  </si>
  <si>
    <t xml:space="preserve">Self-incompatibility associated ribonuclease [Fasciola hepatica]         </t>
  </si>
  <si>
    <t xml:space="preserve">Acid sensing ion channel 4 pituitary [Fasciola hepatica]      </t>
  </si>
  <si>
    <t xml:space="preserve">Carbonic anhydrase XIII [Fasciola hepatica]         </t>
  </si>
  <si>
    <t xml:space="preserve">hypothetical protein D915_008379 [Fasciola hepatica]         </t>
  </si>
  <si>
    <t xml:space="preserve">hypothetical protein D915_003842 [Fasciola hepatica]         </t>
  </si>
  <si>
    <t xml:space="preserve">CAS1 domain-containing protein 1 [Fasciola hepatica]        </t>
  </si>
  <si>
    <t xml:space="preserve">Homeobox protein Meis1 [Clonorchis sinensis]         </t>
  </si>
  <si>
    <t xml:space="preserve">hypothetical protein FGIG_07622 [Fasciola gigantica]         </t>
  </si>
  <si>
    <t xml:space="preserve">hypothetical protein D915_002217 [Fasciola hepatica]         </t>
  </si>
  <si>
    <t xml:space="preserve">hypothetical protein D915_004765 [Fasciola hepatica]         </t>
  </si>
  <si>
    <t xml:space="preserve">hypothetical protein D915_008361 [Fasciola hepatica]         </t>
  </si>
  <si>
    <t xml:space="preserve">putative Guanosine-diphosphatase [Fasciola hepatica]          </t>
  </si>
  <si>
    <t xml:space="preserve">L-lactate dehydrogenase A chain [Fasciola hepatica]        </t>
  </si>
  <si>
    <t xml:space="preserve">Collagen alpha-1(XX) chain, partial [Merops nubicus]        </t>
  </si>
  <si>
    <t xml:space="preserve">Phospholipid-transporting ATPase [Fasciola hepatica]          </t>
  </si>
  <si>
    <t xml:space="preserve">putative salivary ecto-5'-nucleotidase/apyrase [Fasciola hepatica]         </t>
  </si>
  <si>
    <t xml:space="preserve">Secreted cathepsin L 2 [Fasciola hepatica]        </t>
  </si>
  <si>
    <t xml:space="preserve">hypothetical protein D915_009553 [Fasciola hepatica]         </t>
  </si>
  <si>
    <t xml:space="preserve">hypothetical protein D915_005478 [Fasciola hepatica]         </t>
  </si>
  <si>
    <t xml:space="preserve">TNF receptor-associated factor 4 [Fasciola hepatica]        </t>
  </si>
  <si>
    <t xml:space="preserve">hypothetical protein D915_007071 [Fasciola hepatica]         </t>
  </si>
  <si>
    <t xml:space="preserve">hypothetical protein D915_002020 [Fasciola hepatica]         </t>
  </si>
  <si>
    <t xml:space="preserve">hypothetical protein D915_001535 [Fasciola hepatica]         </t>
  </si>
  <si>
    <t xml:space="preserve">Collagen triple helix repeat protein [Fasciola hepatica]       </t>
  </si>
  <si>
    <t xml:space="preserve">Protein Wnt [Fasciola hepatica]          </t>
  </si>
  <si>
    <t xml:space="preserve">Protocadherin alpha-2 [Fasciola hepatica]          </t>
  </si>
  <si>
    <t xml:space="preserve">hypothetical protein D915_005480 [Fasciola hepatica]         </t>
  </si>
  <si>
    <t xml:space="preserve">Neuroendocrine protein 7b2 [Fasciola hepatica]         </t>
  </si>
  <si>
    <t xml:space="preserve">Choline O-acetyltransferase [Fasciola hepatica]          </t>
  </si>
  <si>
    <t xml:space="preserve">Neurexin-1 [Clonorchis sinensis]           </t>
  </si>
  <si>
    <t xml:space="preserve">hypothetical protein D915_004257 [Fasciola hepatica]         </t>
  </si>
  <si>
    <t xml:space="preserve">hypothetical protein D915_005280 [Fasciola hepatica]         </t>
  </si>
  <si>
    <t xml:space="preserve">Complement C1q tumor necrosis factor [Fasciola hepatica]       </t>
  </si>
  <si>
    <t xml:space="preserve">Prestin [Fasciolopsis buski]           </t>
  </si>
  <si>
    <t xml:space="preserve">Frizzled-4 [Fasciola gigantica]           </t>
  </si>
  <si>
    <t xml:space="preserve">Dystroglycan [Fasciola hepatica]           </t>
  </si>
  <si>
    <t xml:space="preserve">Fibroblast growth factor receptor 1 [Fasciola hepatica]       </t>
  </si>
  <si>
    <t xml:space="preserve">Complexin [Fasciola hepatica]           </t>
  </si>
  <si>
    <t xml:space="preserve">Transmembrane protease serine 3 [Fasciola hepatica]        </t>
  </si>
  <si>
    <t xml:space="preserve">Zinc finger homeobox protein 3 [Fasciola hepatica]       </t>
  </si>
  <si>
    <t xml:space="preserve">Coagulation factor 5 8 type C terminal [Fasciola hepatica]     </t>
  </si>
  <si>
    <t xml:space="preserve">Neuroendocrine convertase [Fasciola hepatica]          </t>
  </si>
  <si>
    <t xml:space="preserve">Carboxypeptidase E [Fasciola hepatica]          </t>
  </si>
  <si>
    <t xml:space="preserve">Metalloprotease TIKI1 [Fasciola hepatica]          </t>
  </si>
  <si>
    <t xml:space="preserve">Inhibin beta B chain [Fasciola hepatica]        </t>
  </si>
  <si>
    <t xml:space="preserve">T-box transcription factor TBX1 [Fasciola hepatica]        </t>
  </si>
  <si>
    <t xml:space="preserve">Frizzled-8 [Fasciola hepatica]           </t>
  </si>
  <si>
    <t xml:space="preserve">High-affinity choline transporter 1 [Fasciola hepatica]        </t>
  </si>
  <si>
    <t xml:space="preserve">Potassium voltage-gated channel subfamily D member 1 [Fasciola hepatica]     </t>
  </si>
  <si>
    <t xml:space="preserve">Transporter [Fasciola hepatica]           </t>
  </si>
  <si>
    <t xml:space="preserve">hypothetical protein D915_001019 [Fasciola hepatica]         </t>
  </si>
  <si>
    <t xml:space="preserve">hypothetical protein D915_002116 [Fasciola hepatica]         </t>
  </si>
  <si>
    <t xml:space="preserve">CD2-associated protein [Clonorchis sinensis]          </t>
  </si>
  <si>
    <t xml:space="preserve">Nephrin [Fasciola hepatica]           </t>
  </si>
  <si>
    <t xml:space="preserve">Complement C1q tumor necrosis factor protein [Fasciola hepatica]      </t>
  </si>
  <si>
    <t xml:space="preserve">hypothetical protein D915_004274 [Fasciola hepatica]         </t>
  </si>
  <si>
    <t xml:space="preserve">Iroquois-class homeodomain protein IRX-4, partial [Fasciola hepatica]       </t>
  </si>
  <si>
    <t xml:space="preserve">hypothetical protein FBUS_03421 [Fasciolopsis buski]         </t>
  </si>
  <si>
    <t xml:space="preserve">1-phosphatidylinositol 4 [Clonorchis sinensis]          </t>
  </si>
  <si>
    <t xml:space="preserve">Acetyl cholinesterase [Fasciola hepatica]          </t>
  </si>
  <si>
    <t xml:space="preserve">Peptidyl-alpha-hydroxyglycine alpha-amidating lyase 2 [Fasciola hepatica]        </t>
  </si>
  <si>
    <t xml:space="preserve">hypothetical protein D915_001962 [Fasciola hepatica]         </t>
  </si>
  <si>
    <t xml:space="preserve">Centrosomal protein, partial [Clonorchis sinensis]         </t>
  </si>
  <si>
    <t xml:space="preserve">Potassium channel subfamily K 8 [Fasciola hepatica]       </t>
  </si>
  <si>
    <t xml:space="preserve">Transmembrane protein [Fasciola hepatica]          </t>
  </si>
  <si>
    <t xml:space="preserve">Topoisomerase II-associated PAT1 domain-containing protein [Fasciola hepatica]       </t>
  </si>
  <si>
    <t xml:space="preserve">Diuretic hormone receptor [Clonorchis sinensis]         </t>
  </si>
  <si>
    <t xml:space="preserve">Fasciclin-2 [Fasciola hepatica]           </t>
  </si>
  <si>
    <t xml:space="preserve">Glutamate-gated chloride channel [Fasciola hepatica]         </t>
  </si>
  <si>
    <t xml:space="preserve">Small G protein signaling modulator 1 [Fasciola hepatica]      </t>
  </si>
  <si>
    <t xml:space="preserve">hypothetical protein D915_004519 [Fasciola hepatica]         </t>
  </si>
  <si>
    <t xml:space="preserve">hypothetical protein D915_000488 [Fasciola hepatica]         </t>
  </si>
  <si>
    <t xml:space="preserve">Neuronal tryptophan hydroxylase [Fasciola hepatica]         </t>
  </si>
  <si>
    <t xml:space="preserve">hypothetical protein D915_001645 [Fasciola hepatica]         </t>
  </si>
  <si>
    <t xml:space="preserve">Tetraspanin-CD63 receptor, partial [Fasciolopsis buski]         </t>
  </si>
  <si>
    <t xml:space="preserve">Solute carrier family 22 member 1 [Fasciola hepatica]      </t>
  </si>
  <si>
    <t xml:space="preserve">Rho GTPase-activating protein 100F [Fasciola hepatica]        </t>
  </si>
  <si>
    <t xml:space="preserve">transporter, major facilitator family protein [Opisthorchis viverrini]       </t>
  </si>
  <si>
    <t xml:space="preserve">FMRFamide-activated amiloride-sensitive sodium channel [Fasciola hepatica]        </t>
  </si>
  <si>
    <t xml:space="preserve">hypothetical protein D915_007920 [Fasciola hepatica]         </t>
  </si>
  <si>
    <t xml:space="preserve">Protocadherin-11 X-linked [Fasciola hepatica]          </t>
  </si>
  <si>
    <t xml:space="preserve">chondroitin sulfate proteoglycan 4, partial [Clonorchis sinensis]       </t>
  </si>
  <si>
    <t xml:space="preserve">Solute carrier family 12 (Potassium/chloride transporters) member 6 [Fasciola gigantica]    </t>
  </si>
  <si>
    <t xml:space="preserve">hypothetical protein D915_000003 [Fasciola hepatica]         </t>
  </si>
  <si>
    <t xml:space="preserve">Synaptotagmin II [Fasciola hepatica]          </t>
  </si>
  <si>
    <t xml:space="preserve">Cubilin [Mizuhopecten yessoensis]           </t>
  </si>
  <si>
    <t xml:space="preserve">hypothetical protein D915_002399 [Fasciola hepatica]         </t>
  </si>
  <si>
    <t xml:space="preserve">Glycine amidinotransferase mitochondrial [Fasciola gigantica]         </t>
  </si>
  <si>
    <t xml:space="preserve">Fibroblast growth factor receptor 1, partial [Fasciolopsis buski]      </t>
  </si>
  <si>
    <t xml:space="preserve">Snake venom 5'-nucleotidase [Fasciola hepatica]         </t>
  </si>
  <si>
    <t xml:space="preserve">hypothetical protein D915_004153 [Fasciola hepatica]         </t>
  </si>
  <si>
    <t xml:space="preserve">Major facilitator superfamily domain-containing protein 6 [Fasciola hepatica]      </t>
  </si>
  <si>
    <t xml:space="preserve">Neuropeptide FF receptor 1 [Fasciola hepatica]        </t>
  </si>
  <si>
    <t xml:space="preserve">Acetylcholine receptor subunit alpha-type acr-16 [Fasciola hepatica]       </t>
  </si>
  <si>
    <t xml:space="preserve">Family M13 unassigned peptidase (M13 family) [Fasciola hepatica]      </t>
  </si>
  <si>
    <t xml:space="preserve">Annexin [Fasciola hepatica]           </t>
  </si>
  <si>
    <t xml:space="preserve">DIRAS family GTP-binding Ras 2 [Fasciola hepatica]       </t>
  </si>
  <si>
    <t xml:space="preserve">Monocyte to macrophage differentiation factor 2 [Fasciola hepatica]      </t>
  </si>
  <si>
    <t xml:space="preserve">SCY1 protein 2 [Fasciola hepatica]         </t>
  </si>
  <si>
    <t xml:space="preserve">semaphorin 1A [Schistosoma japonicum]          </t>
  </si>
  <si>
    <t xml:space="preserve">Protein Wnt-4 [Fasciola hepatica]          </t>
  </si>
  <si>
    <t xml:space="preserve">hypothetical protein FGIG_11594 [Fasciola gigantica]         </t>
  </si>
  <si>
    <t xml:space="preserve">Uridine phosphorylase [Fasciola hepatica]          </t>
  </si>
  <si>
    <t xml:space="preserve">hypothetical protein D915_010387 [Fasciola hepatica]         </t>
  </si>
  <si>
    <t xml:space="preserve">Polycystic kidney disease protein 2 [Fasciola hepatica]       </t>
  </si>
  <si>
    <t xml:space="preserve">Cysteamine dioxygenase [Fasciola hepatica]          </t>
  </si>
  <si>
    <t xml:space="preserve">putative MFS-type transporter C19orf28 [Fasciola hepatica]        </t>
  </si>
  <si>
    <t xml:space="preserve">Prohormone-4 [Fasciola hepatica]           </t>
  </si>
  <si>
    <t xml:space="preserve">Synapsin-1 [Fasciolopsis buski]           </t>
  </si>
  <si>
    <t xml:space="preserve">Sodium/potassium/calcium exchanger 6 mitochondrial [Fasciola hepatica]        </t>
  </si>
  <si>
    <t xml:space="preserve">E3 ubiquitin-protein ligase [Clonorchis sinensis]         </t>
  </si>
  <si>
    <t xml:space="preserve">ATP-citrate synthase [Fasciola hepatica]          </t>
  </si>
  <si>
    <t xml:space="preserve">putative stoned B protein [Fasciola hepatica]        </t>
  </si>
  <si>
    <t xml:space="preserve">NAD dependent epimerase dehydratase [Schistosoma japonicum]        </t>
  </si>
  <si>
    <t xml:space="preserve">Multidrug and toxin extrusion protein [Fasciola hepatica]       </t>
  </si>
  <si>
    <t xml:space="preserve">cell adhesion molecule [Clonorchis sinensis]         </t>
  </si>
  <si>
    <t xml:space="preserve">Ferritin heavy chain [Fasciola hepatica]         </t>
  </si>
  <si>
    <t xml:space="preserve">Mitochondrial glycerol-3-phosphate dehydrogenase [Fasciola hepatica]         </t>
  </si>
  <si>
    <t xml:space="preserve">PKC-activated phosphatase-1 inhibitor [Fasciola hepatica]         </t>
  </si>
  <si>
    <t xml:space="preserve">Synaptotagmin-1, partial [Fasciola hepatica]          </t>
  </si>
  <si>
    <t xml:space="preserve">hypothetical protein D915_001335 [Fasciola hepatica]         </t>
  </si>
  <si>
    <t xml:space="preserve">putative ribosome biogenesis protein TSR3 [Fasciola hepatica]       </t>
  </si>
  <si>
    <t xml:space="preserve">hypothetical protein D915_002259 [Fasciola hepatica]         </t>
  </si>
  <si>
    <t xml:space="preserve">G-protein coupled receptor [Fasciola hepatica]         </t>
  </si>
  <si>
    <t xml:space="preserve">Secreted frizzled protein 1 [Fasciola hepatica]        </t>
  </si>
  <si>
    <t xml:space="preserve">Calpain-9 [Fasciola hepatica]           </t>
  </si>
  <si>
    <t xml:space="preserve">Band 3 anion transport protein [Fasciola gigantica]       </t>
  </si>
  <si>
    <t xml:space="preserve">GTP cyclohydrolase 1 [Fasciola gigantica]         </t>
  </si>
  <si>
    <t xml:space="preserve">Potassium voltage-gated channel protein Shaker [Fasciola hepatica]       </t>
  </si>
  <si>
    <t xml:space="preserve">Ndr family protein, partial [Opisthorchis viverrini]        </t>
  </si>
  <si>
    <t xml:space="preserve">hypothetical protein D915_007028 [Fasciola hepatica]         </t>
  </si>
  <si>
    <t xml:space="preserve">Calbindin [Fasciola hepatica]           </t>
  </si>
  <si>
    <t xml:space="preserve">Regulating synaptic membrane exocytosis protein 2 [Fasciola hepatica]      </t>
  </si>
  <si>
    <t xml:space="preserve">Prosaposin, partial [Clonorchis sinensis]          </t>
  </si>
  <si>
    <t xml:space="preserve">hypothetical protein D915_000675 [Fasciola hepatica]         </t>
  </si>
  <si>
    <t xml:space="preserve">hypothetical protein D915_001160 [Fasciola hepatica]         </t>
  </si>
  <si>
    <t xml:space="preserve">Erythrocyte band 7 integral membrane protein [Fasciola hepatica]      </t>
  </si>
  <si>
    <t xml:space="preserve">Cholinesterase [Fasciola hepatica]           </t>
  </si>
  <si>
    <t xml:space="preserve">hypothetical protein D915_004272 [Fasciola hepatica]         </t>
  </si>
  <si>
    <t xml:space="preserve">PDZ and LIM domain protein Zasp [Fasciolopsis buski]      </t>
  </si>
  <si>
    <t xml:space="preserve">Tubulin polyglutamylase TTLL4 [Fasciola hepatica]         </t>
  </si>
  <si>
    <t xml:space="preserve">hypothetical protein FGIG_07781 [Fasciola gigantica]         </t>
  </si>
  <si>
    <t xml:space="preserve">Protocadherin-7 [Fasciola hepatica]           </t>
  </si>
  <si>
    <t xml:space="preserve">hypothetical protein D915_006267 [Fasciola hepatica]         </t>
  </si>
  <si>
    <t xml:space="preserve">Sodium/hydrogen exchanger domain-containing protein 1 [Fasciola hepatica]       </t>
  </si>
  <si>
    <t xml:space="preserve">Calcium-dependent protein kinase C, partial [Fasciola hepatica]       </t>
  </si>
  <si>
    <t xml:space="preserve">hypothetical protein D915_007024 [Fasciola hepatica]         </t>
  </si>
  <si>
    <t xml:space="preserve">Kazal-type serine protease inhibitor domain-containing protein 1 [Fasciola hepatica]     </t>
  </si>
  <si>
    <t xml:space="preserve">Troponin I [Fasciola hepatica]          </t>
  </si>
  <si>
    <t xml:space="preserve">Epididymal sperm-binding protein 1 [Fasciola hepatica]        </t>
  </si>
  <si>
    <t xml:space="preserve">putative Dihydropyridine-sensitive l-type calcium channel [Fasciola hepatica]       </t>
  </si>
  <si>
    <t xml:space="preserve">Palmitoyltransferase [Fasciola hepatica]           </t>
  </si>
  <si>
    <t xml:space="preserve">SJCHGC02442 protein, partial [Schistosoma japonicum]         </t>
  </si>
  <si>
    <t xml:space="preserve">Receptor-type tyrosine-protein phosphatase N [Fasciola gigantica]        </t>
  </si>
  <si>
    <t xml:space="preserve">Aquaporin [Fasciola hepatica]           </t>
  </si>
  <si>
    <t xml:space="preserve">Metalloproteinase inhibitor 1 [Fasciola hepatica]         </t>
  </si>
  <si>
    <t xml:space="preserve">GDP-mannose pyrophosphorylase B [Fasciola hepatica]         </t>
  </si>
  <si>
    <t xml:space="preserve">Vesicular glutamate transporter 1 [Fasciolopsis buski]        </t>
  </si>
  <si>
    <t xml:space="preserve">Tom1 protein 2 [Fasciola hepatica]         </t>
  </si>
  <si>
    <t xml:space="preserve">Mechanosensory protein 2 [Fasciola hepatica]         </t>
  </si>
  <si>
    <t xml:space="preserve">Glutaminase kidney mitochondrial [Fasciola hepatica]         </t>
  </si>
  <si>
    <t xml:space="preserve">Potassium voltage-gated channel protein eag [Fasciola hepatica]       </t>
  </si>
  <si>
    <t xml:space="preserve">sphingosine phosphate lyase [Clonorchis sinensis]         </t>
  </si>
  <si>
    <t xml:space="preserve">Retinol dehydrogenase 12 [Fasciola hepatica]         </t>
  </si>
  <si>
    <t xml:space="preserve">cAMP-dependent protein kinase type II-alpha regulatory subunit [Fasciolopsis buski]     </t>
  </si>
  <si>
    <t xml:space="preserve">Carboxylic ester hydrolase [Fasciola hepatica]         </t>
  </si>
  <si>
    <t xml:space="preserve">Tumor protein p63-regulated gene 1 protein [Fasciola hepatica]      </t>
  </si>
  <si>
    <t xml:space="preserve">hypothetical protein D915_001576 [Fasciola hepatica]         </t>
  </si>
  <si>
    <t xml:space="preserve">TWiK family of potassium channels protein 7 [Fasciola hepatica]     </t>
  </si>
  <si>
    <t xml:space="preserve">hypothetical protein D915_008825 [Fasciola hepatica]         </t>
  </si>
  <si>
    <t xml:space="preserve">Noggin-3 [Fasciola hepatica]           </t>
  </si>
  <si>
    <t xml:space="preserve">Peripheral plasma membrane protein CASK, partial [Fasciolopsis buski]      </t>
  </si>
  <si>
    <t xml:space="preserve">hypothetical protein D915_002313 [Fasciola hepatica]         </t>
  </si>
  <si>
    <t xml:space="preserve">Immunoglobulin, partial [Fasciola gigantica]          </t>
  </si>
  <si>
    <t xml:space="preserve">hypothetical protein D915_003759 [Fasciola hepatica]         </t>
  </si>
  <si>
    <t xml:space="preserve">5-hydroxytryptamine receptor [Fasciola hepatica]          </t>
  </si>
  <si>
    <t xml:space="preserve">Vesicle-associated membrane protein 7 [Fasciola hepatica]        </t>
  </si>
  <si>
    <t xml:space="preserve">Beta-arrestin [Fasciola hepatica]           </t>
  </si>
  <si>
    <t xml:space="preserve">Alpha actinin [Fasciola hepatica]          </t>
  </si>
  <si>
    <t xml:space="preserve">O-acyltransferase [Fasciola gigantica]           </t>
  </si>
  <si>
    <t xml:space="preserve">High voltage-activated calcium channel beta subunit CavB [Fasciola hepatica]     </t>
  </si>
  <si>
    <t xml:space="preserve">putative protocadherin alpha [Fasciola hepatica]         </t>
  </si>
  <si>
    <t xml:space="preserve">vesicular amine transporter, putative [Schistosoma mansoni]        </t>
  </si>
  <si>
    <t xml:space="preserve">ADP-ribosylation factor-like protein 13B [Paragonimus westermani]        </t>
  </si>
  <si>
    <t xml:space="preserve">immunoglobulin V-set domain protein, partial [Opisthorchis viverrini]       </t>
  </si>
  <si>
    <t xml:space="preserve">Wntless Wnt ligand secretion mediator [Fasciola hepatica]       </t>
  </si>
  <si>
    <t xml:space="preserve">CLUMA_CG003286, isoform A [Clunio marinus]         </t>
  </si>
  <si>
    <t xml:space="preserve">Elongation of very long chain fatty acids protein 1 [Fasciola hepatica]   </t>
  </si>
  <si>
    <t xml:space="preserve"> deoxyribonuclease-2-beta isoform 1 precursor [Homo sapiens]</t>
  </si>
  <si>
    <t xml:space="preserve"> tolkin isoform C [Drosophila melanogaster]</t>
  </si>
  <si>
    <t xml:space="preserve"> procollagen C-endopeptidase enhancer 2 precursor [Mus musculus]</t>
  </si>
  <si>
    <t xml:space="preserve"> Transporter [Caenorhabditis elegans]</t>
  </si>
  <si>
    <t xml:space="preserve"> homeobox protein SIX1 [Mus musculus]</t>
  </si>
  <si>
    <t xml:space="preserve"> annexin A13 [Mus musculus]</t>
  </si>
  <si>
    <t xml:space="preserve"> tetraspanin 66E isoform A [Drosophila melanogaster]</t>
  </si>
  <si>
    <t xml:space="preserve"> aquaporin-3 isoform 1 [Homo sapiens]</t>
  </si>
  <si>
    <t xml:space="preserve"> major facilitator superfamily domain containing 12a isoform X1 [Danio rerio]</t>
  </si>
  <si>
    <t xml:space="preserve"> OToPetrin-Like [Caenorhabditis elegans]</t>
  </si>
  <si>
    <t xml:space="preserve"> G_PROTEIN_RECEP_F1_2 domain-containing protein [Caenorhabditis elegans]</t>
  </si>
  <si>
    <t xml:space="preserve"> lactadherin isoform 1 precursor [Mus musculus]</t>
  </si>
  <si>
    <t xml:space="preserve"> transmembrane protease serine 3 isoform 2 [Mus musculus]</t>
  </si>
  <si>
    <t xml:space="preserve"> scavenger receptor class A member 5 [Homo sapiens]</t>
  </si>
  <si>
    <t xml:space="preserve"> mitochondrial sodium/calcium exchanger protein isoform 1 precursor [Mus musculus]</t>
  </si>
  <si>
    <t xml:space="preserve"> protocadherin-7 isoform X4 [Danio rerio]</t>
  </si>
  <si>
    <t xml:space="preserve"> acetylcholinesterase isoform X1 [Mus musculus]</t>
  </si>
  <si>
    <t xml:space="preserve"> CNMamide receptor [Drosophila melanogaster]</t>
  </si>
  <si>
    <t xml:space="preserve"> defective proboscis extension response 10 isoform A [Drosophila melanogaster]</t>
  </si>
  <si>
    <t xml:space="preserve"> neurexin 1a isoform X24 [Danio rerio]</t>
  </si>
  <si>
    <t xml:space="preserve"> dumpy isoform O [Drosophila melanogaster]</t>
  </si>
  <si>
    <t xml:space="preserve"> Sulfate_transp domain-containing protein [Caenorhabditis elegans]</t>
  </si>
  <si>
    <t xml:space="preserve"> N-acetylneuraminate 9-O-acetyltransferase isoform 3 [Mus musculus]</t>
  </si>
  <si>
    <t xml:space="preserve"> cholinesterase precursor [Homo sapiens]</t>
  </si>
  <si>
    <t xml:space="preserve"> solute carrier family 12 member 5 isoform X1 [Danio rerio]</t>
  </si>
  <si>
    <t xml:space="preserve"> semaphorin 1a isoform I [Drosophila melanogaster]</t>
  </si>
  <si>
    <t xml:space="preserve"> secreted frizzled-related protein 5 precursor [Danio rerio]</t>
  </si>
  <si>
    <t xml:space="preserve"> serine/threonine protein kinase VPS15 putative [Plasmodium falciparum 3D7]</t>
  </si>
  <si>
    <t xml:space="preserve"> Peptidyl-alpha-hydroxyglycine-alpha-amidating lyase 2 isoform E [Drosophila melanogaster]</t>
  </si>
  <si>
    <t xml:space="preserve"> amiloride-sensitive sodium channel subunit alpha isoform 1 [Homo sapiens]</t>
  </si>
  <si>
    <t xml:space="preserve"> inhibin beta C chain preproprotein [Mus musculus]</t>
  </si>
  <si>
    <t xml:space="preserve"> carbonic anhydrase-related protein A isoform C [Drosophila melanogaster]</t>
  </si>
  <si>
    <t xml:space="preserve"> Calcium-transporting ATPase [Caenorhabditis elegans]</t>
  </si>
  <si>
    <t xml:space="preserve"> tryptophan 5-hydroxylase 2 isoform 2 [Danio rerio]</t>
  </si>
  <si>
    <t xml:space="preserve"> metalloproteinase inhibitor 1 isoform b [Mus musculus]</t>
  </si>
  <si>
    <t xml:space="preserve"> protocadherin-9 isoform X3 [Danio rerio]</t>
  </si>
  <si>
    <t xml:space="preserve"> 5-hydroxytryptamine receptor 2C precursor [Mus musculus]</t>
  </si>
  <si>
    <t xml:space="preserve"> corticotropin-releasing factor receptor 2 isoform 2 precursor [Homo sapiens]</t>
  </si>
  <si>
    <t xml:space="preserve"> TWiK family of potassium channels protein 18 [Caenorhabditis elegans]</t>
  </si>
  <si>
    <t xml:space="preserve"> endothelin-converting enzyme 1 isoform 2 [Homo sapiens]</t>
  </si>
  <si>
    <t xml:space="preserve"> protocadherin-1 precursor [Mus musculus]</t>
  </si>
  <si>
    <t xml:space="preserve"> solute carrier family 22 member 13-like [Danio rerio]</t>
  </si>
  <si>
    <t xml:space="preserve"> Neur_chan_memb domain-containing protein [Caenorhabditis elegans]</t>
  </si>
  <si>
    <t xml:space="preserve"> Cathepsin L-like [Caenorhabditis elegans]</t>
  </si>
  <si>
    <t xml:space="preserve"> T-box transcription factor TBX1 isoform B [Homo sapiens]</t>
  </si>
  <si>
    <t xml:space="preserve"> actin-100 isoform X1 [Glycine max]</t>
  </si>
  <si>
    <t xml:space="preserve"> Troponin I 3 [Caenorhabditis elegans]</t>
  </si>
  <si>
    <t xml:space="preserve"> Down syndrome cell adhesion molecule isoform X1 [Homo sapiens]</t>
  </si>
  <si>
    <t xml:space="preserve"> voltage-dependent calcium channel subunit alpha-2/delta-1 isoform X3 [Danio rerio]</t>
  </si>
  <si>
    <t xml:space="preserve"> jet fuel isoform B [Drosophila melanogaster]</t>
  </si>
  <si>
    <t xml:space="preserve"> putative ribonuclease T2 precursor [Glycine max]</t>
  </si>
  <si>
    <t xml:space="preserve"> procathepsin L isoform 4 precursor [Homo sapiens]</t>
  </si>
  <si>
    <t xml:space="preserve"> serotonin transporter isoform C [Drosophila melanogaster]</t>
  </si>
  <si>
    <t xml:space="preserve"> shaker isoform T [Drosophila melanogaster]</t>
  </si>
  <si>
    <t xml:space="preserve"> kazal-type serine protease inhibitor domain-containing protein 1 isoform 2 precursor [Mus musculus]</t>
  </si>
  <si>
    <t xml:space="preserve"> Z band alternatively spliced PDZ-motif protein 52 isoform P [Drosophila melanogaster]</t>
  </si>
  <si>
    <t xml:space="preserve"> complement C1q tumor necrosis factor-related protein 3 isoform 2 precursor [Mus musculus]</t>
  </si>
  <si>
    <t xml:space="preserve"> wingless [Drosophila melanogaster]</t>
  </si>
  <si>
    <t xml:space="preserve"> uncharacterized protein Dmel_CG2082 isoform J [Drosophila melanogaster]</t>
  </si>
  <si>
    <t xml:space="preserve"> matrix metalloproteinase-9 precursor [Danio rerio]</t>
  </si>
  <si>
    <t xml:space="preserve"> glutaminase isoform H [Drosophila melanogaster]</t>
  </si>
  <si>
    <t xml:space="preserve"> zinc finger homeobox protein 4 isoform 1 [Mus musculus]</t>
  </si>
  <si>
    <t xml:space="preserve"> transmembrane protein 184A [Danio rerio]</t>
  </si>
  <si>
    <t xml:space="preserve"> Ca2+-channel-protein-beta-subunit isoform P [Drosophila melanogaster]</t>
  </si>
  <si>
    <t xml:space="preserve"> secreted frizzled-related protein 2 precursor [Danio rerio]</t>
  </si>
  <si>
    <t xml:space="preserve"> PHB domain-containing protein [Caenorhabditis elegans]</t>
  </si>
  <si>
    <t xml:space="preserve"> synaptotagmin 1 isoform I [Drosophila melanogaster]</t>
  </si>
  <si>
    <t xml:space="preserve"> potassium voltage-gated channel subfamily H member 1 isoform 2 [Mus musculus]</t>
  </si>
  <si>
    <t xml:space="preserve"> choline O-acetyltransferase [Mus musculus]</t>
  </si>
  <si>
    <t xml:space="preserve"> GTP cyclohydrolase 1 [Mus musculus]</t>
  </si>
  <si>
    <t xml:space="preserve"> GTP-binding protein Di-Ras2 [Homo sapiens]</t>
  </si>
  <si>
    <t xml:space="preserve"> complexin-1 [Mus musculus]</t>
  </si>
  <si>
    <t xml:space="preserve"> carboxypeptidase E precursor [Danio rerio]</t>
  </si>
  <si>
    <t xml:space="preserve"> uncharacterized protein Dmel_CG11883 isoform B [Drosophila melanogaster]</t>
  </si>
  <si>
    <t xml:space="preserve"> dorsal-ventral patterning tolloid-like protein 1 precursor [Danio rerio]</t>
  </si>
  <si>
    <t xml:space="preserve"> receptor-type tyrosine-protein phosphatase N2 isoform X1 [Homo sapiens]</t>
  </si>
  <si>
    <t xml:space="preserve"> sodium/hydrogen exchanger 9B2 isoform 3 [Homo sapiens]</t>
  </si>
  <si>
    <t xml:space="preserve"> palmitoyltransferase ZDHHC1 isoform 2 [Mus musculus]</t>
  </si>
  <si>
    <t xml:space="preserve"> calpain-9 isoform 1 [Homo sapiens]</t>
  </si>
  <si>
    <t xml:space="preserve"> uncharacterized protein KIAA0513 isoform a [Mus musculus]</t>
  </si>
  <si>
    <t xml:space="preserve"> vesicular glutamate transporter 1 [Homo sapiens]</t>
  </si>
  <si>
    <t xml:space="preserve"> frizzled-5 precursor [Danio rerio]</t>
  </si>
  <si>
    <t xml:space="preserve"> uncharacterized protein Dmel_CG34417 isoform N [Drosophila melanogaster]</t>
  </si>
  <si>
    <t xml:space="preserve"> uncharacterized protein LOC66763 [Mus musculus]</t>
  </si>
  <si>
    <t xml:space="preserve"> protocadherin-11 X-linked isoform X2 [Danio rerio]</t>
  </si>
  <si>
    <t xml:space="preserve"> multidrug and toxin extrusion protein 2 [Mus musculus]</t>
  </si>
  <si>
    <t xml:space="preserve"> Neuronal calcium sensor 2 [Caenorhabditis elegans]</t>
  </si>
  <si>
    <t xml:space="preserve"> ATP citrate lyase isoform F [Drosophila melanogaster]</t>
  </si>
  <si>
    <t xml:space="preserve"> LOW QUALITY PROTEIN: 1-phosphatidylinositol 45-bisphosphate phosphodiesterase beta-4 [Danio rerio]</t>
  </si>
  <si>
    <t xml:space="preserve"> tumor protein p63-regulated gene 1 protein [Danio rerio]</t>
  </si>
  <si>
    <t xml:space="preserve"> C-terminal peptide [Caenorhabditis elegans]</t>
  </si>
  <si>
    <t xml:space="preserve"> uncharacterized protein Dmel_CG31221 isoform C [Drosophila melanogaster]</t>
  </si>
  <si>
    <t xml:space="preserve"> potassium voltage-gated channel subfamily D member 3 isoform X7 [Homo sapiens]</t>
  </si>
  <si>
    <t xml:space="preserve"> protocadherin-11 X-linked isoform X1 [Danio rerio]</t>
  </si>
  <si>
    <t xml:space="preserve"> polycystin-2 [Danio rerio]</t>
  </si>
  <si>
    <t xml:space="preserve"> protein turtle homolog B isoform X4 [Danio rerio]</t>
  </si>
  <si>
    <t xml:space="preserve"> regulating synaptic membrane exocytosis protein 2 isoform X5 [Danio rerio]</t>
  </si>
  <si>
    <t xml:space="preserve"> heat shock 70 kDa protein 4 [Mus musculus]</t>
  </si>
  <si>
    <t xml:space="preserve"> synapsin-3 isoform IIIg [Homo sapiens]</t>
  </si>
  <si>
    <t xml:space="preserve"> TNF Receptor Associated Factor (TRAF) homolog [Caenorhabditis elegans]</t>
  </si>
  <si>
    <t xml:space="preserve"> High-affinity choline transporter 1 [Caenorhabditis elegans]</t>
  </si>
  <si>
    <t xml:space="preserve"> arrestin beta 2b [Danio rerio]</t>
  </si>
  <si>
    <t xml:space="preserve"> ADP-ribosylation factor-like protein 13B isoform 1 [Homo sapiens]</t>
  </si>
  <si>
    <t xml:space="preserve"> Rho GTPase activating protein at 100F isoform F [Drosophila melanogaster]</t>
  </si>
  <si>
    <t xml:space="preserve"> protein Wnt-2 isoform X1 [Danio rerio]</t>
  </si>
  <si>
    <t xml:space="preserve"> Unc-89 isoform G [Drosophila melanogaster]</t>
  </si>
  <si>
    <t xml:space="preserve"> phospholipid-transporting ATPase IH isoform X5 [Homo sapiens]</t>
  </si>
  <si>
    <t xml:space="preserve"> neuronal acetylcholine receptor subunit alpha-7a [Danio rerio]</t>
  </si>
  <si>
    <t xml:space="preserve"> black match isoform H [Drosophila melanogaster]</t>
  </si>
  <si>
    <t xml:space="preserve"> sticks and stones isoform A [Drosophila melanogaster]</t>
  </si>
  <si>
    <t xml:space="preserve"> tubulin polyglutamylase TTLL4 isoform X2 [Danio rerio]</t>
  </si>
  <si>
    <t xml:space="preserve"> homeobox protein Meis1 isoform B [Mus musculus]</t>
  </si>
  <si>
    <t xml:space="preserve"> protein Wnt-5b precursor [Danio rerio]</t>
  </si>
  <si>
    <t xml:space="preserve"> neuroendocrine convertase 2 precursor [Mus musculus]</t>
  </si>
  <si>
    <t xml:space="preserve"> glycerol-3-phosphate dehydrogenase mitochondrial isoform X2 [Danio rerio]</t>
  </si>
  <si>
    <t xml:space="preserve"> chondroitin sulfate proteoglycan 4-like [Danio rerio]</t>
  </si>
  <si>
    <t xml:space="preserve"> Legumain [Caenorhabditis elegans]</t>
  </si>
  <si>
    <t xml:space="preserve"> hypothetical protein conserved [Leishmania donovani]</t>
  </si>
  <si>
    <t xml:space="preserve"> glycine amidinotransferase mitochondrial precursor [Mus musculus]</t>
  </si>
  <si>
    <t xml:space="preserve"> orexin receptor type 2 isoform 2 [Mus musculus]</t>
  </si>
  <si>
    <t xml:space="preserve"> uncharacterized protein Dmel_CG4615 [Drosophila melanogaster]</t>
  </si>
  <si>
    <t xml:space="preserve"> uncharacterized protein Dmel_CG17378 isoform A [Drosophila melanogaster]</t>
  </si>
  <si>
    <t xml:space="preserve"> sandman [Drosophila melanogaster]</t>
  </si>
  <si>
    <t xml:space="preserve"> stoned B isoform H [Drosophila melanogaster]</t>
  </si>
  <si>
    <t xml:space="preserve"> electrogenic sodium bicarbonate cotransporter 4 isoform X3 [Danio rerio]</t>
  </si>
  <si>
    <t xml:space="preserve"> protein Wnt-4a precursor [Danio rerio]</t>
  </si>
  <si>
    <t xml:space="preserve"> calbindin 53E isoform B [Drosophila melanogaster]</t>
  </si>
  <si>
    <t xml:space="preserve"> peripheral plasma membrane protein CASK isoform X6 [Homo sapiens]</t>
  </si>
  <si>
    <t xml:space="preserve"> protein piccolo isoform X2 [Homo sapiens]</t>
  </si>
  <si>
    <t xml:space="preserve"> metalloprotease TIKI1 isoform 3 precursor [Homo sapiens]</t>
  </si>
  <si>
    <t xml:space="preserve"> uncharacterized protein Dmel_CG3788 isoform B [Drosophila melanogaster]</t>
  </si>
  <si>
    <t xml:space="preserve"> noggin 5 precursor [Danio rerio]</t>
  </si>
  <si>
    <t xml:space="preserve"> Putative complexin-1 [Caenorhabditis elegans]</t>
  </si>
  <si>
    <t xml:space="preserve"> NK-lysin tandem duplicate 2 precursor [Danio rerio]</t>
  </si>
  <si>
    <t xml:space="preserve"> cAMP-dependent protein kinase type II-alpha regulatory subunit isoform a [Homo sapiens]</t>
  </si>
  <si>
    <t xml:space="preserve"> Ferritin [Caenorhabditis elegans]</t>
  </si>
  <si>
    <t xml:space="preserve"> Down syndrome cell adhesion molecule homolog isoform X2 [Danio rerio]</t>
  </si>
  <si>
    <t xml:space="preserve"> mannose-1-phosphate guanyltransferase beta [Danio rerio]</t>
  </si>
  <si>
    <t xml:space="preserve"> uncharacterized protein LOC102661606 [Glycine max]</t>
  </si>
  <si>
    <t xml:space="preserve"> 2-aminoethanethiol (cysteamine) dioxygenase b [Danio rerio]</t>
  </si>
  <si>
    <t xml:space="preserve"> frizzled-8a precursor [Danio rerio]</t>
  </si>
  <si>
    <t xml:space="preserve"> iroquois-class homeodomain protein IRX-5 isoform X1 [Danio rerio]</t>
  </si>
  <si>
    <t xml:space="preserve"> Actin-3 [Caenorhabditis elegans]</t>
  </si>
  <si>
    <t xml:space="preserve"> acid-sensing ion channel 2 isoform MDEG1 [Homo sapiens]</t>
  </si>
  <si>
    <t xml:space="preserve"> Rab-GAP TBC domain-containing protein [Caenorhabditis elegans]</t>
  </si>
  <si>
    <t xml:space="preserve"> chaski isoform B [Drosophila melanogaster]</t>
  </si>
  <si>
    <t xml:space="preserve"> TOM1-like protein 2 isoform X6 [Mus musculus]</t>
  </si>
  <si>
    <t xml:space="preserve"> E3 ubiquitin-protein ligase SDIR1-like [Glycine max]</t>
  </si>
  <si>
    <t xml:space="preserve"> ectonucleoside triphosphate diphosphohydrolase 4 [Danio rerio]</t>
  </si>
  <si>
    <t xml:space="preserve"> synaptotagmin 1 isoform A [Drosophila melanogaster]</t>
  </si>
  <si>
    <t xml:space="preserve"> uncharacterized protein Dmel_CG17124 isoform C [Drosophila melanogaster]</t>
  </si>
  <si>
    <t xml:space="preserve"> fibroblast growth factor receptor-like 1b precursor [Danio rerio]</t>
  </si>
  <si>
    <t xml:space="preserve"> uncharacterized protein LOC553712 [Danio rerio]</t>
  </si>
  <si>
    <t xml:space="preserve"> Acyl-CoA retinol O-fatty-acyltransferase [Caenorhabditis elegans]</t>
  </si>
  <si>
    <t xml:space="preserve"> putative vesicle-associated membrane protein 726 [Glycine max]</t>
  </si>
  <si>
    <t xml:space="preserve"> L-lactate dehydrogenase B-A chain [Danio rerio]</t>
  </si>
  <si>
    <t xml:space="preserve"> uncharacterized protein Dmel_CG31431 isoform B [Drosophila melanogaster]</t>
  </si>
  <si>
    <t xml:space="preserve"> elongation of very long chain fatty acids protein 1a [Danio rerio]</t>
  </si>
  <si>
    <t xml:space="preserve"> protein wntless homolog isoform 1 [Homo sapiens]</t>
  </si>
  <si>
    <t>Deoxyribonuclease-2-beta, EC 3.1.22.1 (DNase II-like acid DNase) (DNase2-like acid DNase) (Deoxyribonuclease II beta, DNase II beta) (Endonuclease DLAD); Homo sapiens (Human)</t>
  </si>
  <si>
    <t>Hemoglobinase, EC 3.4.22.34 (Antigen SM32); Schistosoma mansoni (Blood fluke)</t>
  </si>
  <si>
    <t>Hemoglobinase, EC 3.4.22.34 (Antigen Sj32); Schistosoma japonicum (Blood fluke)</t>
  </si>
  <si>
    <t>Procollagen C-endopeptidase enhancer 2 (Procollagen COOH-terminal proteinase enhancer 2, PCPE-2, Procollagen C-proteinase enhancer 2); Mus musculus (Mouse)</t>
  </si>
  <si>
    <t>HBS1-like protein; Rattus norvegicus (Rat)</t>
  </si>
  <si>
    <t>Cathepsin L-like proteinase, EC 3.4.22.-; Fasciola hepatica (Liver fluke)</t>
  </si>
  <si>
    <t>Homeobox protein SIX1 (Sine oculis homeobox homolog 1); Mus musculus (Mouse)</t>
  </si>
  <si>
    <t>Annexin A13 (Annexin XIII) (Annexin-13); Mus musculus (Mouse)</t>
  </si>
  <si>
    <t>Replicase polyprotein 1a, pp1a (ORF1a polyprotein) [Cleaved into: Non-structural protein 1, nsp1 (p28); Non-structural protein 2, nsp2 (p65); Non-structural protein 3, nsp3, EC 3.4.19.12, EC 3.4.22.69 (PL1-PRO/PL2-PRO) (PL1/PL2) (Papain-like proteinases 1/2) (p210); Non-structural protein 4, nsp4 (Peptide HD2) (p44); 3C-like proteinase, 3CL-PRO, 3CLp, EC 3.4.22.- (M-PRO) (nsp5) (p27); Non-structural protein 6, nsp6; Non-structural protein 7, nsp7 (p10); Non-structural protein 8, nsp8 (p22); Non-structural protein 9, nsp9 (p12); Non-structural protein 10, nsp10 (Growth factor-like peptide, GFL) (p15); Non-structural protein 11, nsp11 ]; Human coronavirus HKU1 (isolate N1) (HCoV-HKU1)</t>
  </si>
  <si>
    <t>Aquaporin-3, AQP-3 (Aquaglyceroporin-3); Homo sapiens (Human)</t>
  </si>
  <si>
    <t>Major facilitator superfamily domain-containing protein 12; Equus caballus (Horse)</t>
  </si>
  <si>
    <t>Proton channel OtopLc (Otopetrin-Lc, DmOtopLc); Drosophila melanogaster (Fruit fly)</t>
  </si>
  <si>
    <t>FMRFamide receptor, DFR, DrmFMRFa-R; Drosophila melanogaster (Fruit fly)</t>
  </si>
  <si>
    <t>FMRFamide-activated amiloride-sensitive sodium channel (FANACH); Cornu aspersum (Brown garden snail) (Helix aspersa)</t>
  </si>
  <si>
    <t>Lactadherin (MFGM) (Milk fat globule-EGF factor 8, MFG-E8) (SED1) (Sperm surface protein SP47, MP47); Mus musculus (Mouse)</t>
  </si>
  <si>
    <t>Transmembrane protease serine 3, EC 3.4.21.-; Mus musculus (Mouse)</t>
  </si>
  <si>
    <t>Scavenger receptor class A member 5 (Scavenger receptor hlg); Homo sapiens (Human)</t>
  </si>
  <si>
    <t>Mitochondrial sodium/calcium exchanger protein (Na(+)/K(+)/Ca(2+)-exchange protein 6) (Sodium/calcium exchanger protein, mitochondrial) (Sodium/potassium/calcium exchanger 6) (Solute carrier family 24 member 6) (Solute carrier family 8 member B1); Rattus norvegicus (Rat)</t>
  </si>
  <si>
    <t>Protocadherin-7 (Brain-heart protocadherin, BH-Pcdh); Homo sapiens (Human)</t>
  </si>
  <si>
    <t>Acetylcholinesterase, AChE, EC 3.1.1.7; Culex pipiens (House mosquito)</t>
  </si>
  <si>
    <t>Zwei Ig domain protein zig-8 (2 Ig domain protein zig-8); Caenorhabditis elegans</t>
  </si>
  <si>
    <t>Neurexin-1a (Neurexin Ia-alpha) (Neurexin-1a-alpha); Danio rerio (Zebrafish) (Brachydanio rerio)</t>
  </si>
  <si>
    <t>Uncharacterized protein ZK1073.1; Caenorhabditis elegans</t>
  </si>
  <si>
    <t>Prestin (Solute carrier family 26 member 5); Mus musculus (Mouse)</t>
  </si>
  <si>
    <t>N-acetylneuraminate 9-O-acetyltransferase, EC 2.3.1.45 (CAS1 domain-containing protein 1) (Sialate O-acetyltransferase, SOAT); Homo sapiens (Human)</t>
  </si>
  <si>
    <t>Cholinesterase, EC 3.1.1.8 (Acylcholine acylhydrolase) (Butyrylcholine esterase) (Choline esterase II) (EQ-BCHE) (Pseudocholinesterase); Equus caballus (Horse)</t>
  </si>
  <si>
    <t>Solute carrier family 12 member 6 (Electroneutral potassium-chloride cotransporter 3) (K-Cl cotransporter 3); Mus musculus (Mouse)</t>
  </si>
  <si>
    <t>Semaphorin-1A (Semaphorin-I, Sema I); Drosophila melanogaster (Fruit fly)</t>
  </si>
  <si>
    <t>Protocadherin-1 (Cadherin-like protein 1) (Protocadherin-42, PC42); Homo sapiens (Human)</t>
  </si>
  <si>
    <t>Secreted frizzled-related protein 2, sFRP-2; Gallus gallus (Chicken)</t>
  </si>
  <si>
    <t>Peptidyl-alpha-hydroxyglycine alpha-amidating lyase 2, EC 4.3.2.5 (Peptidylamidoglycolate lyase 2, dPAL2); Drosophila melanogaster (Fruit fly)</t>
  </si>
  <si>
    <t>Growth/differentiation factor 8 (Myostatin, MSTN); Epinephelus coioides (Orange-spotted grouper) (Epinephelus nebulosus)</t>
  </si>
  <si>
    <t>Carbonic anhydrase-related protein 10; Bos taurus (Bovine)</t>
  </si>
  <si>
    <t>Calcium-transporting ATPase sarcoplasmic/endoplasmic reticulum type, EC 7.2.2.10 (Calcium pump) (Sarcoplasmic/endoplasmic reticulum Ca(2+)-ATPase); Anopheles gambiae (African malaria mosquito)</t>
  </si>
  <si>
    <t>Tryptophan 5-hydroxylase 1, EC 1.14.16.4 (Tryptophan 5-monooxygenase 1); Gallus gallus (Chicken)</t>
  </si>
  <si>
    <t>Metalloproteinase inhibitor 1 (Collagenase inhibitor 16C8 fibroblast) (Erythroid-potentiating activity, EPA) (TPA-S1) (TPA-induced protein) (Tissue inhibitor of metalloproteinases 1, TIMP-1); Mus musculus (Mouse)</t>
  </si>
  <si>
    <t>5-hydroxytryptamine receptor 2C, 5-HT-2C, 5-HT2C, 5-HTR2C (5-hydroxytryptamine receptor 1C, 5-HT-1C, 5-HT1C) (Serotonin receptor 2C); Rattus norvegicus (Rat)</t>
  </si>
  <si>
    <t>Growth/differentiation factor 8, GDF-8 (Myostatin); Taurotragus derbianus (Giant eland) (Derby eland)</t>
  </si>
  <si>
    <t>Corticotropin-releasing factor receptor 1, CRF-R-1, CRF-R1, CRFR-1 (Corticotropin-releasing hormone receptor 1, CRH-R-1, CRH-R1); Xenopus laevis (African clawed frog)</t>
  </si>
  <si>
    <t>TWiK family of potassium channels protein 18; Caenorhabditis elegans</t>
  </si>
  <si>
    <t>Endothelin-converting enzyme homolog, ECE, EC 3.4.24.-; Locusta migratoria (Migratory locust)</t>
  </si>
  <si>
    <t>Solute carrier family 22 member 1 (Organic cation transporter 1); Bos taurus (Bovine)</t>
  </si>
  <si>
    <t>Glutamate-gated chloride channel alpha (Avermectin-sensitive glutamate-gated chloride channel GluCl alpha) (GluCl alpha); Caenorhabditis elegans</t>
  </si>
  <si>
    <t>Actin-2; Schistosoma mansoni (Blood fluke)</t>
  </si>
  <si>
    <t>T-box transcription factor TBX1, T-box protein 1; Xenopus tropicalis (Western clawed frog) (Silurana tropicalis)</t>
  </si>
  <si>
    <t>Actin-2; Phytophthora infestans (Potato late blight agent) (Botrytis infestans)</t>
  </si>
  <si>
    <t>Troponin I, TnI; Chlamys nipponensis akazara (Akazara scallop) (Japanese scallop)</t>
  </si>
  <si>
    <t>Fasciclin-2 (Fasciclin II, FAS II); Schistocerca americana (American grasshopper)</t>
  </si>
  <si>
    <t>Voltage-dependent calcium channel subunit alpha-2/delta-1 (Voltage-gated calcium channel subunit alpha-2/delta-1) [Cleaved into: Voltage-dependent calcium channel subunit alpha-2-1; Voltage-dependent calcium channel subunit delta-1 ]; Oryctolagus cuniculus (Rabbit)</t>
  </si>
  <si>
    <t>Major facilitator superfamily domain-containing protein 6 (Macrophage MHC class I receptor 2); Mus musculus (Mouse)</t>
  </si>
  <si>
    <t>Intracellular ribonuclease LX, RNase LX, EC 4.6.1.19; Solanum lycopersicum (Tomato) (Lycopersicon esculentum)</t>
  </si>
  <si>
    <t>Sodium-dependent serotonin transporter (5HT transporter, 5HTT) (Cocaine-sensitive serotonin transporter) (dSERT1); Drosophila melanogaster (Fruit fly)</t>
  </si>
  <si>
    <t>Potassium voltage-gated channel protein Shaker (Protein minisleep); Drosophila melanogaster (Fruit fly)</t>
  </si>
  <si>
    <t>Insulin-like growth factor-binding protein-related protein 1, IGFBP-rP1; Cupiennius salei (American wandering spider)</t>
  </si>
  <si>
    <t>PDZ and LIM domain protein Zasp (Z band alternatively spliced PDZ-motif protein); Drosophila melanogaster (Fruit fly)</t>
  </si>
  <si>
    <t>Complement C1q tumor necrosis factor-related protein 3 (Collagenous repeat-containing sequence 26 kDa protein, CORS26) (Secretory protein CORS26); Mus musculus (Mouse)</t>
  </si>
  <si>
    <t>Protein Wnt-1; Bombyx mori (Silk moth)</t>
  </si>
  <si>
    <t>Matrix metalloproteinase-9, MMP-9, EC 3.4.24.35 (92 kDa gelatinase) (92 kDa type IV collagenase) (Gelatinase B, GELB); Canis lupus familiaris (Dog) (Canis familiaris)</t>
  </si>
  <si>
    <t>Glutaminase kidney isoform, mitochondrial, GLS, EC 3.5.1.2 (K-glutaminase) (L-glutamine amidohydrolase) [Cleaved into: Glutaminase kidney isoform, mitochondrial 68 kDa chain; Glutaminase kidney isoform, mitochondrial 65 kDa chain ]; Rattus norvegicus (Rat)</t>
  </si>
  <si>
    <t>Zinc finger homeobox protein 4 (Zinc finger homeodomain protein 4, ZFH-4); Mus musculus (Mouse)</t>
  </si>
  <si>
    <t>Transmembrane protein 184B (Putative MAPK-activating protein FM08); Homo sapiens (Human)</t>
  </si>
  <si>
    <t>Voltage-dependent L-type calcium channel subunit beta-1, CAB1 (Calcium channel voltage-dependent subunit beta 1); Oryctolagus cuniculus (Rabbit)</t>
  </si>
  <si>
    <t>Mechanosensory protein 2; Caenorhabditis elegans</t>
  </si>
  <si>
    <t>Synaptotagmin-1 (Synaptotagmin I) (p65); Aplysia californica (California sea hare)</t>
  </si>
  <si>
    <t>Potassium voltage-gated channel subfamily H member 1 (Ether-a-go-go potassium channel 1, EAG channel 1, EAG1, r-eag) (Voltage-gated potassium channel subunit Kv10.1); Rattus norvegicus (Rat)</t>
  </si>
  <si>
    <t>Choline O-acetyltransferase, CHOACTase, ChAT, Choline acetylase, EC 2.3.1.6; Sus scrofa (Pig)</t>
  </si>
  <si>
    <t>GTP cyclohydrolase 1, EC 3.5.4.16 (GTP cyclohydrolase I, GTP-CH-I); Mus musculus (Mouse)</t>
  </si>
  <si>
    <t>GTP-binding protein Di-Ras2 (Distinct subgroup of the Ras family member 2); Macaca fascicularis (Crab-eating macaque) (Cynomolgus monkey)</t>
  </si>
  <si>
    <t>Complexin-1; Hirudo medicinalis (Medicinal leech)</t>
  </si>
  <si>
    <t>Immunoglobulin superfamily member 10, IgSF10 (Calvaria mechanical force protein 608, CMF608); Homo sapiens (Human)</t>
  </si>
  <si>
    <t>Carboxypeptidase N catalytic chain, CPN, EC 3.4.17.3 (Carboxypeptidase N polypeptide 1) (Carboxypeptidase N small subunit); Mus musculus (Mouse)</t>
  </si>
  <si>
    <t>5'-nucleotidase, 5'-NT, EC 3.1.3.5 (Ecto-5'-nucleotidase) (CD antigen CD73); Homo sapiens (Human)</t>
  </si>
  <si>
    <t>Dorsal-ventral patterning tolloid-like protein 1, EC 3.4.24.- (Mini fin protein); Danio rerio (Zebrafish) (Brachydanio rerio)</t>
  </si>
  <si>
    <t>Receptor-type tyrosine-protein phosphatase N2, R-PTP-N2, EC 3.1.3.-, EC 3.1.3.48 (Islet cell autoantigen-related protein, IAR, ICAAR) (Phogrin) [Cleaved into: IA-2beta60 ]; Homo sapiens (Human)</t>
  </si>
  <si>
    <t>Sodium/hydrogen exchanger 9B2 (NHA-oc) (Na(+)/H(+) exchanger NHA2) (Na(+)/H(+) exchanger-like domain-containing protein 2, NHE domain-containing protein 2) (Soditlum/hydrogen exchanger-like domain-containing protein 2) (Solute carrier family 9 subfamily B member 2); Mus musculus (Mouse)</t>
  </si>
  <si>
    <t>Palmitoyltransferase ZDHHC1, EC 2.3.1.225 (Zinc finger DHHC domain-containing protein 1); Mus musculus (Mouse)</t>
  </si>
  <si>
    <t>Calpain-9, EC 3.4.22.- (Digestive tract-specific calpain) (New calpain 4, nCL-4) (Protein CG36); Homo sapiens (Human)</t>
  </si>
  <si>
    <t>Uncharacterized protein KIAA0513; Mus musculus (Mouse)</t>
  </si>
  <si>
    <t>Vesicular glutamate transporter 1, VGluT1 (Brain-specific Na(+)-dependent inorganic phosphate cotransporter) (Solute carrier family 17 member 7); Homo sapiens (Human)</t>
  </si>
  <si>
    <t>Frizzled-8, Fz-8, Xfz8; Xenopus laevis (African clawed frog)</t>
  </si>
  <si>
    <t>Smoothelin-like protein 1; Homo sapiens (Human)</t>
  </si>
  <si>
    <t>Trifunctional nucleotide phosphoesterase protein YfkN [Includes: 2',3'-cyclic-nucleotide 2'-phosphodiesterase/3'-nucleotidase, EC 3.1.3.6, EC 3.1.4.16; 5'-nucleotidase, EC 3.1.3.5 ]; Bacillus subtilis (strain 168)</t>
  </si>
  <si>
    <t>Protocadherin-11 X-linked, Protocadherin-11 (Protocadherin on the X chromosome, PCDH-X) (Protocadherin-S); Homo sapiens (Human)</t>
  </si>
  <si>
    <t>Protocadherin-11 Y-linked, Protocadherin-11 (Protocadherin on the Y chromosome, PCDH-Y) (Protocadherin prostate cancer, Protocadherin-PC) (Protocadherin-22); Homo sapiens (Human)</t>
  </si>
  <si>
    <t>Multidrug and toxin extrusion protein 2, MATE-2, mMATE-2 (H(+)/organic cation antiporter kidney-specific) (Solute carrier family 47 member 2); Mus musculus (Mouse)</t>
  </si>
  <si>
    <t>Neuronal calcium sensor 2, NCS-2; Caenorhabditis elegans</t>
  </si>
  <si>
    <t>ATP-citrate synthase, EC 2.3.3.8 (ATP-citrate (pro-S-)-lyase) (Citrate cleavage enzyme); Rattus norvegicus (Rat)</t>
  </si>
  <si>
    <t>1-phosphatidylinositol 4,5-bisphosphate phosphodiesterase beta-2, EC 3.1.4.11 (Phosphoinositide phospholipase C-beta-2) (Phospholipase C-beta-2, PLC-beta-2); Homo sapiens (Human)</t>
  </si>
  <si>
    <t>Tumor protein p63-regulated gene 1 protein (Protein FAM79B); Homo sapiens (Human)</t>
  </si>
  <si>
    <t>Neuroendocrine protein 7B2 (Secretogranin V) (Secretogranin-5) (Secretory granule endocrine protein I) [Cleaved into: N-terminal peptide; C-terminal peptide ]; Sus scrofa (Pig)</t>
  </si>
  <si>
    <t>IDLSRF-like peptide; Camponotus floridanus (Florida carpenter ant)</t>
  </si>
  <si>
    <t>Potassium voltage-gated channel protein Shal (Shaker cognate l) (Shal2); Drosophila melanogaster (Fruit fly)</t>
  </si>
  <si>
    <t>Cadherin EGF LAG seven-pass G-type receptor 1; Mus musculus (Mouse)</t>
  </si>
  <si>
    <t>Polycystin-2 (Curly up, Cup) (Polycystic kidney disease 2 protein homolog) (Transient receptor potential cation channel subfamily P member 2); Danio rerio (Zebrafish) (Brachydanio rerio)</t>
  </si>
  <si>
    <t>Protein turtle homolog B (Immunoglobulin superfamily member 9B); Rattus norvegicus (Rat)</t>
  </si>
  <si>
    <t>Regulating synaptic membrane exocytosis protein 2 (Rab-3-interacting molecule 2, RIM 2); Rattus norvegicus (Rat)</t>
  </si>
  <si>
    <t>97 kDa heat shock protein (Heat shock protein 110); Mesocentrotus franciscanus (Giant red sea urchin) (Strongylocentrotus franciscanus)</t>
  </si>
  <si>
    <t>Synapsin, helSyn; Helix pomatia (Roman snail) (Edible snail)</t>
  </si>
  <si>
    <t>TNF receptor-associated factor 4, EC 2.3.2.27 (Cysteine-rich motif associated to RING and Traf domains protein 1); Mus musculus (Mouse)</t>
  </si>
  <si>
    <t>High-affinity choline transporter 1; Caenorhabditis elegans</t>
  </si>
  <si>
    <t>Beta-arrestin-1 (Arrestin beta-1); Macaca fascicularis (Crab-eating macaque) (Cynomolgus monkey)</t>
  </si>
  <si>
    <t>ADP-ribosylation factor-like protein 13B (ADP-ribosylation factor-like protein 2-like 1, ARL2-like protein 1); Homo sapiens (Human)</t>
  </si>
  <si>
    <t>Rho GTPase-activating protein 100F, RhoGAP-100F (Synapse defective protein 1 homolog, Protein syd-1 homolog); Drosophila melanogaster (Fruit fly)</t>
  </si>
  <si>
    <t>Neuropeptide F, AeaNPF, NPF; Aedes aegypti (Yellowfever mosquito) (Culex aegypti)</t>
  </si>
  <si>
    <t>Protein Wnt-2b-A, Wnt-2b, XWnt-2b (XWnt-2); Xenopus laevis (African clawed frog)</t>
  </si>
  <si>
    <t>Obscurin, EC 2.7.11.1 (Muscle M-line assembly protein Unc-89); Drosophila melanogaster (Fruit fly)</t>
  </si>
  <si>
    <t>Phospholipid-transporting ATPase IH, EC 7.6.2.1 (ATPase IS) (ATPase class VI type 11A) (P4-ATPase flippase complex alpha subunit ATP11A); Homo sapiens (Human)</t>
  </si>
  <si>
    <t>Neuronal acetylcholine receptor subunit alpha-9-I (Nicotinic acetylcholine receptor subunit alpha-9-I, NACHR alpha-9-I); Oncorhynchus mykiss (Rainbow trout) (Salmo gairdneri)</t>
  </si>
  <si>
    <t>SCY1-like protein 2 (Coated vesicle-associated kinase of 104 kDa); Homo sapiens (Human)</t>
  </si>
  <si>
    <t>Synaptogenesis protein syg-2 (Synaptogenesis abnormal protein 2); Caenorhabditis elegans</t>
  </si>
  <si>
    <t>Tubulin monoglutamylase TTLL4, EC 6.3.2.- (Protein monoglutamylase TTLL4) (Tubulin--tyrosine ligase-like protein 4); Mus musculus (Mouse)</t>
  </si>
  <si>
    <t>Homeobox protein Meis1 (Myeloid ecotropic viral integration site 1); Mus musculus (Mouse)</t>
  </si>
  <si>
    <t>Cholinesterase, EC 3.1.1.8 (Acylcholine acylhydrolase) (Butyrylcholine esterase) (Choline esterase II) (Pseudocholinesterase); Oryctolagus cuniculus (Rabbit)</t>
  </si>
  <si>
    <t>Protein Wnt-5b; Danio rerio (Zebrafish) (Brachydanio rerio)</t>
  </si>
  <si>
    <t>Neuroendocrine convertase 2, NEC 2, EC 3.4.21.94 (KEX2-like endoprotease 2) (Prohormone convertase 2) (Proprotein convertase 2, PC2); Mus musculus (Mouse)</t>
  </si>
  <si>
    <t>Glycerol-3-phosphate dehydrogenase, mitochondrial, GPD-M, GPDH-M, EC 1.1.5.3; Bos taurus (Bovine)</t>
  </si>
  <si>
    <t>Chondroitin sulfate proteoglycan 4 (Chondroitin sulfate proteoglycan NG2) (Melanoma chondroitin sulfate proteoglycan) (Melanoma-associated chondroitin sulfate proteoglycan); Homo sapiens (Human)</t>
  </si>
  <si>
    <t>Secreted protein of Ly-6 domain 1 (Protein BOP1); Bos taurus (Bovine)</t>
  </si>
  <si>
    <t>Glycine amidinotransferase, mitochondrial, EC 2.1.4.1 (L-arginine:glycine amidinotransferase) (Transamidinase); Rattus norvegicus (Rat)</t>
  </si>
  <si>
    <t>Orexin receptor type 2, Ox-2-R, Ox2-R, Ox2R (Hypocretin receptor type 2); Canis lupus familiaris (Dog) (Canis familiaris)</t>
  </si>
  <si>
    <t>Monocyte to macrophage differentiation factor (Macrophage/microglia activation-associated factor, MAF) (Progestin and adipoQ receptor family member 11) (Progestin and adipoQ receptor family member XI); Rattus norvegicus (Rat)</t>
  </si>
  <si>
    <t>Uncharacterized protein KIAA0513; Homo sapiens (Human)</t>
  </si>
  <si>
    <t>TWiK family of potassium channels protein 7; Caenorhabditis elegans</t>
  </si>
  <si>
    <t>Protein stoned-B, Stn-B, StonedB; Drosophila melanogaster (Fruit fly)</t>
  </si>
  <si>
    <t>Electrogenic sodium bicarbonate cotransporter 1, Sodium bicarbonate cotransporter (Na(+)/HCO3(-) cotransporter) (Solute carrier family 4 member 4); Oryctolagus cuniculus (Rabbit)</t>
  </si>
  <si>
    <t>Protein Wnt-4; Gallus gallus (Chicken)</t>
  </si>
  <si>
    <t>ABC transporter G family member 22, ABC transporter ABCG.22, AtABCG22 (White-brown complex homolog protein 23, AtWBC23); Arabidopsis thaliana (Mouse-ear cress)</t>
  </si>
  <si>
    <t>Calbindin-32; Drosophila melanogaster (Fruit fly)</t>
  </si>
  <si>
    <t>Peripheral plasma membrane protein CASK, EC 2.7.11.1 (Calcium/calmodulin-dependent serine protein kinase); Mus musculus (Mouse)</t>
  </si>
  <si>
    <t>Protein piccolo (Aczonin); Homo sapiens (Human)</t>
  </si>
  <si>
    <t>Metalloprotease TIKI2, EC 3.4.-.- (TRAB domain-containing protein 2B); Xenopus tropicalis (Western clawed frog) (Silurana tropicalis)</t>
  </si>
  <si>
    <t>Uridine phosphorylase A, SmUPa, EC 2.4.2.3; Schistosoma mansoni (Blood fluke)</t>
  </si>
  <si>
    <t>Noggin-3; Danio rerio (Zebrafish) (Brachydanio rerio)</t>
  </si>
  <si>
    <t>Putative complexin-1; Caenorhabditis elegans</t>
  </si>
  <si>
    <t>Prosaposin (Sulfated glycoprotein 1, SGP-1) [Cleaved into: Saposin-A; Saposin-B-Val; Saposin-B; Saposin-C; Saposin-D ]; Mus musculus (Mouse)</t>
  </si>
  <si>
    <t>cAMP-dependent protein kinase type II-alpha regulatory subunit; Bos taurus (Bovine)</t>
  </si>
  <si>
    <t>Soma ferritin, EC 1.16.3.1; Lymnaea stagnalis (Great pond snail) (Helix stagnalis)</t>
  </si>
  <si>
    <t>Cell adhesion molecule DSCAML1 (Down syndrome cell adhesion molecule-like protein 1 homolog); Gallus gallus (Chicken)</t>
  </si>
  <si>
    <t>Mannose-1-phosphate guanyltransferase beta, EC 2.7.7.13 (GDP-mannose pyrophosphorylase B) (GTP-mannose-1-phosphate guanylyltransferase beta); Danio rerio (Zebrafish) (Brachydanio rerio)</t>
  </si>
  <si>
    <t>2-aminoethanethiol dioxygenase, EC 1.13.11.19 (Cysteamine dioxygenase); Homo sapiens (Human)</t>
  </si>
  <si>
    <t>Frizzled-4, Fz-4, mFz4 (CD antigen CD344); Mus musculus (Mouse)</t>
  </si>
  <si>
    <t>Iroquois-class homeodomain protein irx-3 (Iroquois homeobox protein 3); Xenopus tropicalis (Western clawed frog) (Silurana tropicalis)</t>
  </si>
  <si>
    <t>Small G protein signaling modulator 1 (RUN and TBC1 domain-containing protein 2); Homo sapiens (Human)</t>
  </si>
  <si>
    <t>Protein transport protein SEC31; Lodderomyces elongisporus (strain ATCC 11503 / CBS 2605 / JCM 1781 / NBRC 1676 / NRRL YB-4239) (Yeast) (Saccharomyces elongisporus)</t>
  </si>
  <si>
    <t>Monocarboxylate transporter 7, MCT 7 (Monocarboxylate transporter 6, MCT 6) (Solute carrier family 16 member 6); Mus musculus (Mouse)</t>
  </si>
  <si>
    <t>TOM1-like protein 2 (Target of Myb-like protein 2); Mus musculus (Mouse)</t>
  </si>
  <si>
    <t>E3 ubiquitin-protein ligase RNF103, EC 2.3.2.27 (KF-1, hKF-1) (RING finger protein 103) (RING-type E3 ubiquitin transferase RNF103) (Zinc finger protein 103 homolog, Zfp-103); Homo sapiens (Human)</t>
  </si>
  <si>
    <t>Ectonucleoside triphosphate diphosphohydrolase 4, NTPDase 4, EC 3.6.1.15, EC 3.6.1.6 (Lysosomal apyrase-like protein of 70 kDa) (Uridine-diphosphatase, UDPase, EC 3.6.1.42); Mus musculus (Mouse)</t>
  </si>
  <si>
    <t>Uroplakin-1b, UP1b (Uroplakin Ib, UPIb); Mus musculus (Mouse)</t>
  </si>
  <si>
    <t>Protein phosphatase 1 regulatory subunit 14B (Phosphatase holoenzyme inhibitor 1, PHI-1) (Phospholipase C-beta-3 neighbouring gene protein); Mus musculus (Mouse)</t>
  </si>
  <si>
    <t>Fibroblast growth factor receptor-like 1, FGF receptor-like protein 1 (Fibroblast growth factor receptor 5, FGFR-5); Mus musculus (Mouse)</t>
  </si>
  <si>
    <t>Retinol dehydrogenase 12, EC 1.1.1.300 (Double substrate specificity short-chain dehydrogenase/reductase 2); Bos taurus (Bovine)</t>
  </si>
  <si>
    <t>Diacylglycerol O-acyltransferase 1, EC 2.3.1.20 (Acyl-CoA retinol O-fatty-acyltransferase, ARAT, Retinol O-fatty-acyltransferase, EC 2.3.1.76) (Diglyceride acyltransferase); Rattus norvegicus (Rat)</t>
  </si>
  <si>
    <t>Putative vesicle-associated membrane protein 726, AtVAMP726; Arabidopsis thaliana (Mouse-ear cress)</t>
  </si>
  <si>
    <t>L-lactate dehydrogenase B-A chain, LDH-B-A, EC 1.1.1.27; Danio rerio (Zebrafish) (Brachydanio rerio)</t>
  </si>
  <si>
    <t>Fibroblast growth factor receptor-like 1, FGF receptor-like protein 1; Rattus norvegicus (Rat)</t>
  </si>
  <si>
    <t>Elongation of very long chain fatty acids protein 7, EC 2.3.1.199 (3-keto acyl-CoA synthase Elovl7) (ELOVL fatty acid elongase 7, ELOVL FA elongase 7) (Very long chain 3-ketoacyl-CoA synthase 7) (Very long chain 3-oxoacyl-CoA synthase 7); Mus musculus (Mouse)</t>
  </si>
  <si>
    <t>Protein wntless homolog (Integral membrane protein GPR177) (Protein evenness interrupted homolog, EVI); Rattus norvegicus (Rat)</t>
  </si>
  <si>
    <t>NR database BLAST hit</t>
  </si>
  <si>
    <t>Landmark database BLAST hit</t>
  </si>
  <si>
    <r>
      <t xml:space="preserve">Log2fold Change </t>
    </r>
    <r>
      <rPr>
        <b/>
        <i/>
        <sz val="10"/>
        <color theme="0"/>
        <rFont val="Arial"/>
        <family val="2"/>
      </rPr>
      <t>in vivo</t>
    </r>
  </si>
  <si>
    <r>
      <t xml:space="preserve">Log2fold Change </t>
    </r>
    <r>
      <rPr>
        <b/>
        <i/>
        <sz val="10"/>
        <color theme="0"/>
        <rFont val="Arial"/>
        <family val="2"/>
      </rPr>
      <t>fh</t>
    </r>
    <r>
      <rPr>
        <b/>
        <sz val="10"/>
        <color theme="0"/>
        <rFont val="Arial"/>
        <family val="2"/>
      </rPr>
      <t>plk1</t>
    </r>
    <r>
      <rPr>
        <b/>
        <i/>
        <sz val="10"/>
        <color theme="0"/>
        <rFont val="Arial"/>
        <family val="2"/>
      </rPr>
      <t>-RNAi</t>
    </r>
  </si>
  <si>
    <t>Swissprot database BLAST hit</t>
  </si>
  <si>
    <t xml:space="preserve"> kekkon 1 isoform C [Drosophila melanogaster]</t>
  </si>
  <si>
    <t>MSTRG.9919</t>
  </si>
  <si>
    <t>MSTRG.12923</t>
  </si>
  <si>
    <t>MSTRG.7734</t>
  </si>
  <si>
    <t>MSTRG.8796</t>
  </si>
  <si>
    <t xml:space="preserve"> putative peptidylglycine alpha-hydroxylating monooxygenase 1 [Caenorhabditis elegans]</t>
  </si>
  <si>
    <t>Probable peptidylglycine alpha-hydroxylating monooxygenase 1, PHM, EC 1.14.17.3; Caenorhabditis elegans</t>
  </si>
  <si>
    <t>MSTRG.6075</t>
  </si>
  <si>
    <t xml:space="preserve"> delta vacuolar processing enzyme [Arabidopsis thaliana]</t>
  </si>
  <si>
    <t>FHE.MSTRG.18648</t>
  </si>
  <si>
    <t>MSTRG.12068</t>
  </si>
  <si>
    <t>MSTRG.1132</t>
  </si>
  <si>
    <t>FHE.MSTRG.04830</t>
  </si>
  <si>
    <t>MSTRG.24682</t>
  </si>
  <si>
    <t>FHE.MSTRG.11577</t>
  </si>
  <si>
    <t>MSTRG.5004</t>
  </si>
  <si>
    <t xml:space="preserve"> tumor necrosis factor alpha-induced protein 8-like protein 1 [Danio rerio]</t>
  </si>
  <si>
    <t>Tumor necrosis factor alpha-induced protein 8-like protein 1, TIPE1, TNF alpha-induced protein 8-like protein 1, TNFAIP8-like protein 1; Danio rerio (Zebrafish) (Brachydanio rerio)</t>
  </si>
  <si>
    <t>MSTRG.13084</t>
  </si>
  <si>
    <t>MSTRG.23802</t>
  </si>
  <si>
    <t>MSTRG.9837</t>
  </si>
  <si>
    <t>MSTRG.12955</t>
  </si>
  <si>
    <t xml:space="preserve"> solute carrier family 43 member 3a [Danio rerio]</t>
  </si>
  <si>
    <t>Equilibrative nucleobase transporter 1 (Solute carrier family 43 member 3); Bos taurus (Bovine)</t>
  </si>
  <si>
    <t>FHE.MSTRG.00001</t>
  </si>
  <si>
    <t>MSTRG.1648</t>
  </si>
  <si>
    <t>FHE.MSTRG.06322</t>
  </si>
  <si>
    <t>MSTRG.1459</t>
  </si>
  <si>
    <t>FHE.MSTRG.10525</t>
  </si>
  <si>
    <t>MSTRG.20413</t>
  </si>
  <si>
    <t xml:space="preserve"> uncharacterized protein LOC100306535 [Glycine max]</t>
  </si>
  <si>
    <t>Universal stress protein MJ0531, USP MJ0531; Methanocaldococcus jannaschii (strain ATCC 43067 / DSM 2661 / JAL-1 / JCM 10045 / NBRC 100440) (Methanococcus jannaschii)</t>
  </si>
  <si>
    <t>MSTRG.15844</t>
  </si>
  <si>
    <t>MSTRG.14718</t>
  </si>
  <si>
    <t>FHE.MSTRG.03328</t>
  </si>
  <si>
    <t>MSTRG.13181</t>
  </si>
  <si>
    <t>FHE.MSTRG.20013</t>
  </si>
  <si>
    <t>MSTRG.16160</t>
  </si>
  <si>
    <t xml:space="preserve"> TRPM8 channel-associated factor 2 isoform X3 [Homo sapiens]</t>
  </si>
  <si>
    <t>TRPM8 channel-associated factor 2 (TRP channel-associated factor 2); Homo sapiens (Human)</t>
  </si>
  <si>
    <t>MSTRG.12460</t>
  </si>
  <si>
    <t>FHE.MSTRG.16339</t>
  </si>
  <si>
    <t>MSTRG.453</t>
  </si>
  <si>
    <t>MSTRG.9680</t>
  </si>
  <si>
    <t>MSTRG.7950</t>
  </si>
  <si>
    <t>MSTRG.16858</t>
  </si>
  <si>
    <t>MSTRG.23801</t>
  </si>
  <si>
    <t>MSTRG.10134</t>
  </si>
  <si>
    <t>MSTRG.24337</t>
  </si>
  <si>
    <t>MSTRG.1220</t>
  </si>
  <si>
    <t>MSTRG.20000</t>
  </si>
  <si>
    <t>MSTRG.24335</t>
  </si>
  <si>
    <t>MSTRG.8001</t>
  </si>
  <si>
    <t xml:space="preserve">Cat eye syndrome critical region protein 5 [Fasciolopsis buski]     </t>
  </si>
  <si>
    <t xml:space="preserve">secreted saposin-like protein SAP-3 [Fasciola gigantica]        </t>
  </si>
  <si>
    <t xml:space="preserve">hypothetical protein D915_002348 [Fasciola hepatica]         </t>
  </si>
  <si>
    <t xml:space="preserve">hypothetical protein D915_011034 [Fasciola hepatica]         </t>
  </si>
  <si>
    <t xml:space="preserve">TRPM8 channel-associated factor 2 [Clonorchis sinensis]        </t>
  </si>
  <si>
    <t xml:space="preserve">hypothetical protein D915_007086 [Fasciola hepatica]         </t>
  </si>
  <si>
    <t xml:space="preserve">hypothetical protein FBUS_04575 [Fasciolopsis buski]         </t>
  </si>
  <si>
    <t xml:space="preserve">hypothetical protein D915_007085 [Fasciola hepatica]         </t>
  </si>
  <si>
    <t xml:space="preserve">unnamed protein product [Echinostoma caproni]         </t>
  </si>
  <si>
    <t xml:space="preserve">hypothetical protein FGIG_10639 [Fasciola gigantica]         </t>
  </si>
  <si>
    <t xml:space="preserve">Solute carrier family 43 member 3 [Fasciola hepatica]      </t>
  </si>
  <si>
    <t xml:space="preserve">hypothetical protein D915_004849 [Fasciola hepatica]         </t>
  </si>
  <si>
    <t xml:space="preserve">hypothetical protein D915_004681 [Fasciola hepatica]         </t>
  </si>
  <si>
    <t xml:space="preserve">hypothetical protein D915_008554 [Fasciola hepatica]         </t>
  </si>
  <si>
    <t xml:space="preserve">putative peptidylglycine alpha-hydroxylating monooxygenase [Schistosoma japonicum]        </t>
  </si>
  <si>
    <t xml:space="preserve">hypothetical protein D915_010106 [Fasciola hepatica]         </t>
  </si>
  <si>
    <t xml:space="preserve">hypothetical protein D915_001094 [Fasciola hepatica]         </t>
  </si>
  <si>
    <t xml:space="preserve">hypothetical protein D915_006744 [Fasciola hepatica]         </t>
  </si>
  <si>
    <t xml:space="preserve">universal stress protein [Hymenolepis microstoma]         </t>
  </si>
  <si>
    <t xml:space="preserve">Tumor necrosis factor alpha-induced protein 8 protein 2 [Fasciola hepatica]    </t>
  </si>
  <si>
    <t xml:space="preserve">AQP-1 [Fasciola gigantica]           </t>
  </si>
  <si>
    <t xml:space="preserve">Leucine-rich repeat-containing protein 4 [Fasciola hepatica]        </t>
  </si>
  <si>
    <t xml:space="preserve">hypothetical protein D915_001216 [Fasciola hepatica]         </t>
  </si>
  <si>
    <t xml:space="preserve">Rhodopsin orphan GPCR [Fasciola hepatica]         </t>
  </si>
  <si>
    <t>-</t>
  </si>
  <si>
    <t>Fasciola ID</t>
  </si>
  <si>
    <t>DESeq2</t>
  </si>
  <si>
    <t>NCBI nr BLAST</t>
  </si>
  <si>
    <r>
      <t xml:space="preserve">NCBI nr BLAST (excl. </t>
    </r>
    <r>
      <rPr>
        <b/>
        <i/>
        <sz val="10"/>
        <color theme="1"/>
        <rFont val="Arial"/>
        <family val="2"/>
      </rPr>
      <t>F. hepatica</t>
    </r>
    <r>
      <rPr>
        <b/>
        <sz val="10"/>
        <color theme="1"/>
        <rFont val="Arial"/>
        <family val="2"/>
      </rPr>
      <t>)</t>
    </r>
  </si>
  <si>
    <t xml:space="preserve">Swissprot BLAST </t>
  </si>
  <si>
    <t>Landmark BLAST</t>
  </si>
  <si>
    <t>EggNOG orthology Annotation</t>
  </si>
  <si>
    <t>Gene ID</t>
  </si>
  <si>
    <t>Top Hit Description</t>
  </si>
  <si>
    <t>Top Hit Species</t>
  </si>
  <si>
    <t>Gene Name</t>
  </si>
  <si>
    <t>eggNOG Description</t>
  </si>
  <si>
    <t>FhHiC23_g3078</t>
  </si>
  <si>
    <t>Fasciola gigantica</t>
  </si>
  <si>
    <t xml:space="preserve"> Deoxyribonuclease-2-beta; AltName: DNase II-like acid DNase; AltName: DNase2-like acid DNase; AltName: Deoxyribonuclease II beta; Short=DNase II beta; AltName: Endonuclease DLAD; Flags: Precursor [Homo sapiens]</t>
  </si>
  <si>
    <t>Homo sapiens</t>
  </si>
  <si>
    <t>deoxyribonuclease-2-beta precursor [Mus musculus]</t>
  </si>
  <si>
    <t>crn-7</t>
  </si>
  <si>
    <t>deoxyribonuclease II</t>
  </si>
  <si>
    <t>FhHiC23_g8947</t>
  </si>
  <si>
    <t>membrane frizzled-related protein isoform X1 [Danio rerio]</t>
  </si>
  <si>
    <t>Danio rerio</t>
  </si>
  <si>
    <t>cobalamin catabolic process</t>
  </si>
  <si>
    <t>FhHiC23_g15818</t>
  </si>
  <si>
    <t>Fasciola hepatica</t>
  </si>
  <si>
    <t>Sus scrofa</t>
  </si>
  <si>
    <t>FhHiC23_g1697</t>
  </si>
  <si>
    <t>FhHiC23_g3077</t>
  </si>
  <si>
    <t xml:space="preserve"> Cell death-related nuclease 6; Flags: Precursor [Caenorhabditis elegans]</t>
  </si>
  <si>
    <t>Caenorhabditis elegans</t>
  </si>
  <si>
    <t>FhHiC23_g15811</t>
  </si>
  <si>
    <t>PCOLCE2</t>
  </si>
  <si>
    <t>Procollagen C-endopeptidase enhancer 2</t>
  </si>
  <si>
    <t>FhHiC23_g4466</t>
  </si>
  <si>
    <t>MSTRG.17928</t>
  </si>
  <si>
    <t>MSTRG.17944</t>
  </si>
  <si>
    <t>Bos taurus</t>
  </si>
  <si>
    <t>MSTRG.17930</t>
  </si>
  <si>
    <t xml:space="preserve"> Cubilin; AltName: Intrinsic factor-cobalamin receptor; Flags: Precursor [Sus scrofa]</t>
  </si>
  <si>
    <t>cell surface receptor signaling pathway</t>
  </si>
  <si>
    <t>FhHiC23_g10737</t>
  </si>
  <si>
    <t>MSTRG.8128</t>
  </si>
  <si>
    <t>RecName: Full=Cathepsin L-like proteinase; Flags: Precursor [Fasciola hepatica]</t>
  </si>
  <si>
    <t>cathepsin L1-like [Danio rerio]</t>
  </si>
  <si>
    <t>metalloendopeptidase activity</t>
  </si>
  <si>
    <t>Drosophila melanogaster</t>
  </si>
  <si>
    <t>Rattus norvegicus</t>
  </si>
  <si>
    <t>FhHiC23_g9029</t>
  </si>
  <si>
    <t>Fasciolopsis buski</t>
  </si>
  <si>
    <t xml:space="preserve"> Aquaporin-3; Short=AQP-3; AltName: Aquaglyceroporin-3 [Homo sapiens]</t>
  </si>
  <si>
    <t>aquaporin-9 isoform X1 [Mus musculus]</t>
  </si>
  <si>
    <t>AQP3</t>
  </si>
  <si>
    <t>glycerol channel activity</t>
  </si>
  <si>
    <t xml:space="preserve"> Cathepsin L-like proteinase; Flags: Precursor [Fasciola hepatica]</t>
  </si>
  <si>
    <t>cysteine-type endopeptidase activity</t>
  </si>
  <si>
    <t>Schistosoma mansoni</t>
  </si>
  <si>
    <t>Mus musculus</t>
  </si>
  <si>
    <t xml:space="preserve"> Hemoglobinase; AltName: Antigen SM32; Flags: Precursor [Schistosoma mansoni]</t>
  </si>
  <si>
    <t>legumain-like [Danio rerio]</t>
  </si>
  <si>
    <t>cysteine-type peptidase activity</t>
  </si>
  <si>
    <t>FhHiC23_g6873</t>
  </si>
  <si>
    <t>procathepsin L isoform 1 preproprotein [Homo sapiens]</t>
  </si>
  <si>
    <t>Arabidopsis thaliana</t>
  </si>
  <si>
    <t>Ndr family</t>
  </si>
  <si>
    <t>FhHiC23_g9529</t>
  </si>
  <si>
    <t>FhHiC23_g208</t>
  </si>
  <si>
    <t xml:space="preserve"> Troponin I; Short=TnI [Chlamys nipponensis akazara]</t>
  </si>
  <si>
    <t>Chlamys nipponensis akazara</t>
  </si>
  <si>
    <t>troponin I, skeletal, slow c [Danio rerio]</t>
  </si>
  <si>
    <t>TNNI1</t>
  </si>
  <si>
    <t>regulation of systemic arterial blood pressure by ischemic conditions</t>
  </si>
  <si>
    <t>FhHiC23_g16663</t>
  </si>
  <si>
    <t>synapse organization</t>
  </si>
  <si>
    <t>FhHiC23_g8365</t>
  </si>
  <si>
    <t>Canis lupus familiaris</t>
  </si>
  <si>
    <t>FhHiC23_g9107</t>
  </si>
  <si>
    <t xml:space="preserve"> Peptidyl-glycine alpha-amidating monooxygenase B; Short=PAM-B; AltName: Peptide C-terminal alpha-amidating enzyme II; Short=AE-II; AltName: Peptidyl-glycine alpha-amidating monooxygenase II; Includes:  Peptidylglycine alpha-hydroxylating monooxygenase B; Short=PHM-B; Includes:  Peptidyl-alpha-hydroxyglycine alpha-amidating lyase B; AltName: Peptidylamidoglycolate lyase-B; Short=PAL-B; Flags: Precursor [Xenopus laevis]</t>
  </si>
  <si>
    <t>Xenopus laevis</t>
  </si>
  <si>
    <t>peptidyl-glycine alpha-amidating monooxygenase isoform X1 [Mus musculus]</t>
  </si>
  <si>
    <t>peptidyl-glycine alpha-amidating monooxygenase</t>
  </si>
  <si>
    <t>Gallus gallus</t>
  </si>
  <si>
    <t>FhHiC23_g7637</t>
  </si>
  <si>
    <t>Clonorchis sinensis</t>
  </si>
  <si>
    <t xml:space="preserve"> Receptor-type tyrosine-protein phosphatase N2; Short=R-PTP-N2; AltName: M1851; Contains:  IA-2beta60; Flags: Precursor [Macaca nemestrina]</t>
  </si>
  <si>
    <t>Macaca nemestrina</t>
  </si>
  <si>
    <t>receptor-type tyrosine-protein phosphatase-like N isoform 2 [Mus musculus]</t>
  </si>
  <si>
    <t>protein tyrosine phosphatase activity</t>
  </si>
  <si>
    <t>Opisthorchis felineus</t>
  </si>
  <si>
    <t>FhHiC23_g13148</t>
  </si>
  <si>
    <t xml:space="preserve"> Cell adhesion molecule DSCAM; AltName: Down syndrome cell adhesion molecule homolog; Flags: Precursor [Gallus gallus]</t>
  </si>
  <si>
    <t>titin [Danio rerio]</t>
  </si>
  <si>
    <t>cytoskeletal protein binding</t>
  </si>
  <si>
    <t>FhHiC23_g6242</t>
  </si>
  <si>
    <t xml:space="preserve"> PDZ and LIM domain protein Zasp; AltName: Z band alternatively spliced PDZ-motif protein [Drosophila melanogaster]</t>
  </si>
  <si>
    <t>Z band alternatively spliced PDZ-motif protein 52, isoform P [Drosophila melanogaster]</t>
  </si>
  <si>
    <t>Domain present in PSD-95, Dlg, and ZO-1/2.</t>
  </si>
  <si>
    <t>FhHiC23_g1612</t>
  </si>
  <si>
    <t xml:space="preserve"> Insulin-like growth factor-binding protein-related protein 1; Short=IGFBP-rP1; Flags: Precursor [Cupiennius salei]</t>
  </si>
  <si>
    <t>Cupiennius salei</t>
  </si>
  <si>
    <t>kazal-type serine protease inhibitor domain-containing protein 1 isoform X1 [Mus musculus]</t>
  </si>
  <si>
    <t>Kazald1</t>
  </si>
  <si>
    <t>Kazal type serine protease inhibitors</t>
  </si>
  <si>
    <t>FhHiC23_g14251</t>
  </si>
  <si>
    <t xml:space="preserve"> Lachesin; Flags: Precursor [Schistocerca americana]</t>
  </si>
  <si>
    <t>Schistocerca americana</t>
  </si>
  <si>
    <t>Ig-like domain-containing protein [Caenorhabditis elegans]</t>
  </si>
  <si>
    <t>Neurotransmitter-gated ion-channel ligand binding domain</t>
  </si>
  <si>
    <t>FhHiC23_g12382</t>
  </si>
  <si>
    <t>potassium voltage-gated channel subfamily A member 2 isoform X1 [Mus musculus]</t>
  </si>
  <si>
    <t>KCNA5</t>
  </si>
  <si>
    <t>delayed rectifier potassium channel activity</t>
  </si>
  <si>
    <t>FhHiC23_g14196</t>
  </si>
  <si>
    <t>FhHiC23_g6903</t>
  </si>
  <si>
    <t>Echinostoma caproni</t>
  </si>
  <si>
    <t xml:space="preserve"> Major facilitator superfamily domain-containing protein 12 [Equus caballus]</t>
  </si>
  <si>
    <t>Equus caballus</t>
  </si>
  <si>
    <t>major facilitator superfamily domain-containing protein 12 isoform X1 [Glycine max]</t>
  </si>
  <si>
    <t>major facilitator superfamily</t>
  </si>
  <si>
    <t>FhHiC23_g1902</t>
  </si>
  <si>
    <t xml:space="preserve"> Uncharacterized protein ZK1073.1 [Caenorhabditis elegans]</t>
  </si>
  <si>
    <t>Uncharacterized protein CELE_ZK1073.1 [Caenorhabditis elegans]</t>
  </si>
  <si>
    <t>FhHiC23_g2166</t>
  </si>
  <si>
    <t xml:space="preserve"> Mechanosensory protein 2 [Caenorhabditis elegans]</t>
  </si>
  <si>
    <t>Band 7 domain-containing protein [Caenorhabditis elegans]</t>
  </si>
  <si>
    <t>regulation of acid-sensing ion channel activity</t>
  </si>
  <si>
    <t>monocarboxylate transporter 12 isoform X1 [Homo sapiens]</t>
  </si>
  <si>
    <t>monocarboxylate transporter</t>
  </si>
  <si>
    <t>FhHiC23_g10997</t>
  </si>
  <si>
    <t xml:space="preserve"> Carboxypeptidase E; Short=CPE; AltName: Carboxypeptidase H; Short=CPH; AltName: Enkephalin convertase; AltName: Prohormone-processing carboxypeptidase; Flags: Precursor [Rattus norvegicus]</t>
  </si>
  <si>
    <t>carboxypeptidase D isoform X1 [Danio rerio]</t>
  </si>
  <si>
    <t>CPN1</t>
  </si>
  <si>
    <t>Carboxypeptidase</t>
  </si>
  <si>
    <t>Lymnaea stagnalis</t>
  </si>
  <si>
    <t>FhHiC23_g10099</t>
  </si>
  <si>
    <t xml:space="preserve"> Acetylcholinesterase; Short=BfAChE; Flags: Precursor [Bungarus fasciatus]</t>
  </si>
  <si>
    <t>Bungarus fasciatus</t>
  </si>
  <si>
    <t>acetylcholinesterase isoform E4-E6 precursor [Homo sapiens]</t>
  </si>
  <si>
    <t>Carboxylesterase family</t>
  </si>
  <si>
    <t>FhHiC23_g3039</t>
  </si>
  <si>
    <t xml:space="preserve"> Probable peptidylglycine alpha-hydroxylating monooxygenase 1; Short=PHM; Flags: Precursor [Caenorhabditis elegans]</t>
  </si>
  <si>
    <t>Copper type II ascorbate-dependent monooxygenase, N-terminal domain</t>
  </si>
  <si>
    <t>FhHiC23_g8137</t>
  </si>
  <si>
    <t>Troponin I 4 [Caenorhabditis elegans]</t>
  </si>
  <si>
    <t>FhHiC23_g471</t>
  </si>
  <si>
    <t xml:space="preserve"> Lactadherin; AltName: MFGM; AltName: Milk fat globule-EGF factor 8; Short=MFG-E8; AltName: SED1; AltName: Sperm surface protein SP47; Short=MP47; Flags: Precursor [Mus musculus]</t>
  </si>
  <si>
    <t>EGF-like repeat and discoidin I-like domain-containing protein 3 isoform X3 [Danio rerio]</t>
  </si>
  <si>
    <t>MFGE8</t>
  </si>
  <si>
    <t>milk fat globule-EGF factor 8 protein</t>
  </si>
  <si>
    <t>protocadherin-11 Y-linked isoform X1 [Homo sapiens]</t>
  </si>
  <si>
    <t>homophilic cell adhesion via plasma membrane adhesion molecules</t>
  </si>
  <si>
    <t>FhHiC23_g5707</t>
  </si>
  <si>
    <t xml:space="preserve"> Neuroendocrine protein 7B2; Flags: Precursor [Drosophila melanogaster]</t>
  </si>
  <si>
    <t>neuroendocrine protein 7B2 precursor [Danio rerio]</t>
  </si>
  <si>
    <t>SCG5</t>
  </si>
  <si>
    <t>peptide hormone processing</t>
  </si>
  <si>
    <t>FhHiC23_g808</t>
  </si>
  <si>
    <t xml:space="preserve"> Myosin essential light chain, striated adductor muscle; Short=E-LC; AltName: Sulfhydryl light chain; Short=SHLC [Argopecten irradians]</t>
  </si>
  <si>
    <t>Argopecten irradians</t>
  </si>
  <si>
    <t>myosin light chain 3 isoform 1 [Homo sapiens]</t>
  </si>
  <si>
    <t>Mlc1</t>
  </si>
  <si>
    <t>mesoderm development</t>
  </si>
  <si>
    <t>FhHiC23_g7378</t>
  </si>
  <si>
    <t xml:space="preserve"> TRPM8 channel-associated factor 2; AltName: TRP channel-associated factor 2 [Homo sapiens]</t>
  </si>
  <si>
    <t>TRPM8 channel-associated factor 2 isoform F [Homo sapiens]</t>
  </si>
  <si>
    <t>FAM115C</t>
  </si>
  <si>
    <t>Peptidase M60-like family</t>
  </si>
  <si>
    <t>Paragonimus heterotremus</t>
  </si>
  <si>
    <t>FhHiC23_g15713</t>
  </si>
  <si>
    <t>FhHiC23_g12721</t>
  </si>
  <si>
    <t>FhHiC23_g14583</t>
  </si>
  <si>
    <t xml:space="preserve"> Organic cation/carnitine transporter 2; AltName: High-affinity sodium-dependent carnitine cotransporter; AltName: Solute carrier family 22 member 5 [Homo sapiens]</t>
  </si>
  <si>
    <t>solute carrier family 22</t>
  </si>
  <si>
    <t>FhHiC23_g11325</t>
  </si>
  <si>
    <t>Otopetrin-2 [Caenorhabditis elegans]</t>
  </si>
  <si>
    <t>proton channel activity</t>
  </si>
  <si>
    <t>FhHiC23_g16407</t>
  </si>
  <si>
    <t>FhHiC23_g14320</t>
  </si>
  <si>
    <t>FhHiC23_g10962</t>
  </si>
  <si>
    <t>daw</t>
  </si>
  <si>
    <t>Transforming growth  factor-beta (TGF-beta) family</t>
  </si>
  <si>
    <t>FhHiC23_g8472</t>
  </si>
  <si>
    <t xml:space="preserve"> Acid-sensing ion channel 4; Short=ASIC4; AltName: Amiloride-sensitive cation channel 4 [Mus musculus]</t>
  </si>
  <si>
    <t>acid-sensing ion channel 4 isoform X2 [Homo sapiens]</t>
  </si>
  <si>
    <t>sodium channel activity</t>
  </si>
  <si>
    <t>FhHiC23_g4270</t>
  </si>
  <si>
    <t xml:space="preserve"> Uncharacterized protein KIAA0513 [Mus musculus]</t>
  </si>
  <si>
    <t>uncharacterized protein KIAA0513 isoform a [Mus musculus]</t>
  </si>
  <si>
    <t>FhHiC23_g15338</t>
  </si>
  <si>
    <t xml:space="preserve"> Neural proliferation differentiation and control protein 1; Short=NPDC-1; Flags: Precursor [Mus musculus]</t>
  </si>
  <si>
    <t>neural proliferation differentiation and control protein 1 isoform X1 [Danio rerio]</t>
  </si>
  <si>
    <t>Neural proliferation, differentiation and control</t>
  </si>
  <si>
    <t>FhHiC23_g12753</t>
  </si>
  <si>
    <t xml:space="preserve"> Synaptotagmin-1; AltName: Synaptotagmin I; AltName: p65 [Aplysia californica]</t>
  </si>
  <si>
    <t>Aplysia californica</t>
  </si>
  <si>
    <t>synaptotagmin-1 isoform X1 [Mus musculus]</t>
  </si>
  <si>
    <t>SYT2</t>
  </si>
  <si>
    <t>fast, calcium ion-dependent exocytosis of neurotransmitter</t>
  </si>
  <si>
    <t>FhHiC23_g1500</t>
  </si>
  <si>
    <t xml:space="preserve"> Protocadherin-1; AltName: Cadherin-like protein 1; AltName: Protocadherin-42; Short=PC42; Flags: Precursor [Homo sapiens]</t>
  </si>
  <si>
    <t>protocadherin-1 isoform X2 [Mus musculus]</t>
  </si>
  <si>
    <t>Cadherin repeats.</t>
  </si>
  <si>
    <t>FhHiC23_g6850</t>
  </si>
  <si>
    <t xml:space="preserve"> 97 kDa heat shock protein; AltName: Egg sperm receptor [Strongylocentrotus purpuratus]</t>
  </si>
  <si>
    <t>Strongylocentrotus purpuratus</t>
  </si>
  <si>
    <t>heat shock 70 kDa protein 4L [Danio rerio]</t>
  </si>
  <si>
    <t>HSPA4</t>
  </si>
  <si>
    <t>negative regulation of DNA binding</t>
  </si>
  <si>
    <t>FhHiC23_g9043</t>
  </si>
  <si>
    <t xml:space="preserve"> Probable phospholipid-transporting ATPase 8; Short=AtALA8; AltName: Aminophospholipid flippase 8 [Arabidopsis thaliana]</t>
  </si>
  <si>
    <t>Phospholipid-transporting ATPase [Caenorhabditis elegans]</t>
  </si>
  <si>
    <t>ATP11B</t>
  </si>
  <si>
    <t>Belongs to the cation transport ATPase (P-type) (TC 3.A.3) family. Type IV subfamily</t>
  </si>
  <si>
    <t>FhHiC23_g7107</t>
  </si>
  <si>
    <t xml:space="preserve"> Secreted frizzled-related protein 1; Short=FRP-1; Short=sFRP-1; AltName: Secreted apoptosis-related protein 2; Short=SARP-2; Flags: Precursor [Homo sapiens]</t>
  </si>
  <si>
    <t>secreted frizzled-related protein 2 precursor [Danio rerio]</t>
  </si>
  <si>
    <t>SFRP2</t>
  </si>
  <si>
    <t>Secreted frizzled-related protein 2</t>
  </si>
  <si>
    <t>7 transmembrane receptor (rhodopsin family)</t>
  </si>
  <si>
    <t>FhHiC23_g13950</t>
  </si>
  <si>
    <t>FhHiC23_g9059</t>
  </si>
  <si>
    <t xml:space="preserve"> Neuroendocrine convertase 2; Short=NEC 2; AltName: KEX2-like endoprotease 2; AltName: Prohormone convertase 2; AltName: Proprotein convertase 2; Short=PC2; Flags: Precursor [Mus musculus]</t>
  </si>
  <si>
    <t>furin isoform 1 preproprotein [Homo sapiens]</t>
  </si>
  <si>
    <t>PCSK2</t>
  </si>
  <si>
    <t>Belongs to the peptidase S8 family</t>
  </si>
  <si>
    <t>FhHiC23_g14598</t>
  </si>
  <si>
    <t>Paragonimus kellicotti</t>
  </si>
  <si>
    <t xml:space="preserve"> N-acetylneuraminate 9-O-acetyltransferase; AltName: CAS1 domain-containing protein 1; AltName: Sialate O-acetyltransferase; Short=SOAT [Homo sapiens]</t>
  </si>
  <si>
    <t>O-acetyltransferase family protein [Arabidopsis thaliana]</t>
  </si>
  <si>
    <t>CAS1 domain-containing protein</t>
  </si>
  <si>
    <t>FhHiC23_g16689</t>
  </si>
  <si>
    <t>FhHiC23_g2782</t>
  </si>
  <si>
    <t xml:space="preserve"> cAMP-dependent protein kinase type II-alpha regulatory subunit [Bos taurus]</t>
  </si>
  <si>
    <t>cAMP-dependent protein kinase type I-alpha regulatory subunit [Mus musculus]</t>
  </si>
  <si>
    <t>PRKAR2B</t>
  </si>
  <si>
    <t>Camp-dependent protein kinase type</t>
  </si>
  <si>
    <t>FhHiC23_g5305</t>
  </si>
  <si>
    <t>voltage-gated calcium channel activity</t>
  </si>
  <si>
    <t>FhHiC23_g5642</t>
  </si>
  <si>
    <t xml:space="preserve"> Potassium voltage-gated channel protein Shal; AltName: Shaker cognate l; AltName: Shal2 [Drosophila melanogaster]</t>
  </si>
  <si>
    <t>A-type voltage-gated potassium channel KCND3 isoform 2 [Homo sapiens]</t>
  </si>
  <si>
    <t>KCND3</t>
  </si>
  <si>
    <t>A-type (transient outward) potassium channel activity</t>
  </si>
  <si>
    <t>FhHiC23_g5375</t>
  </si>
  <si>
    <t>FhHiC23_g469</t>
  </si>
  <si>
    <t xml:space="preserve"> Secreted frizzled-related protein 2; Short=sFRP-2; Flags: Precursor [Gallus gallus]</t>
  </si>
  <si>
    <t>secreted frizzled-related protein 5 precursor [Danio rerio]</t>
  </si>
  <si>
    <t>SFRP5</t>
  </si>
  <si>
    <t>convergent extension involved in somitogenesis</t>
  </si>
  <si>
    <t>FhHiC23_g13865</t>
  </si>
  <si>
    <t xml:space="preserve"> Cholinesterase; AltName: Acylcholine acylhydrolase; AltName: Butyrylcholine esterase; AltName: Choline esterase II; AltName: EQ-BCHE; AltName: Pseudocholinesterase [Equus caballus]</t>
  </si>
  <si>
    <t>ace-4</t>
  </si>
  <si>
    <t>Belongs to the type-B carboxylesterase lipase family</t>
  </si>
  <si>
    <t>FhHiC23_g3754</t>
  </si>
  <si>
    <t>FhHiC23_g1786</t>
  </si>
  <si>
    <t xml:space="preserve"> Voltage-dependent calcium channel subunit alpha-2/delta-3; AltName: Voltage-gated calcium channel subunit alpha-2/delta-3; Contains:  Voltage-dependent calcium channel subunit alpha-2-3; Contains:  Voltage-dependent calcium channel subunit delta-3; Flags: Precursor [Mus musculus]</t>
  </si>
  <si>
    <t>voltage-dependent calcium channel subunit alpha-2/delta-3 isoform X2 [Danio rerio]</t>
  </si>
  <si>
    <t>FhHiC23_g14043</t>
  </si>
  <si>
    <t xml:space="preserve"> Acetylcholinesterase 1; Short=AChE 1; Flags: Precursor [Caenorhabditis briggsae]</t>
  </si>
  <si>
    <t>Caenorhabditis briggsae</t>
  </si>
  <si>
    <t>biological adhesion</t>
  </si>
  <si>
    <t>FhHiC23_g7696</t>
  </si>
  <si>
    <t>Opisthorchis viverrini/Opisthorchis viverrini/Opisthorchis viverrini</t>
  </si>
  <si>
    <t>FhHiC23_g16601</t>
  </si>
  <si>
    <t xml:space="preserve"> Growth/differentiation factor 8; AltName: Myostatin; Short=MSTN; Flags: Precursor [Epinephelus coioides]</t>
  </si>
  <si>
    <t>Epinephelus coioides</t>
  </si>
  <si>
    <t>inhibin beta B chain-like [Danio rerio]</t>
  </si>
  <si>
    <t>FhHiC23_g2939</t>
  </si>
  <si>
    <t>FhHiC23_g16537</t>
  </si>
  <si>
    <t xml:space="preserve"> Synaptogyrin-2; AltName: Cellugyrin [Bos taurus]</t>
  </si>
  <si>
    <t>synaptogyrin-1a [Danio rerio]</t>
  </si>
  <si>
    <t>SYNGR1</t>
  </si>
  <si>
    <t>synaptogyrin 1</t>
  </si>
  <si>
    <t>FhHiC23_g150</t>
  </si>
  <si>
    <t>Glycine max</t>
  </si>
  <si>
    <t xml:space="preserve"> Protocadherin-9; Flags: Precursor [Homo sapiens]</t>
  </si>
  <si>
    <t>protocadherin-9 isoform X4 [Homo sapiens]</t>
  </si>
  <si>
    <t>solute carrier family 22 member 13-like [Danio rerio]</t>
  </si>
  <si>
    <t>FhHiC23_g7354</t>
  </si>
  <si>
    <t xml:space="preserve"> Dihydropyrimidinase-related protein 2; Short=DRP-2; AltName: Neural-specific protein NSP60 [Bos taurus]</t>
  </si>
  <si>
    <t>dihydropyrimidinase-related protein 5 [Homo sapiens]</t>
  </si>
  <si>
    <t>DPYSL5</t>
  </si>
  <si>
    <t>Dihydropyrimidinase-like 5a</t>
  </si>
  <si>
    <t xml:space="preserve"> Potassium voltage-gated channel protein Shaker; AltName: Protein minisleep [Drosophila melanogaster]</t>
  </si>
  <si>
    <t>FhHiC23_g13384</t>
  </si>
  <si>
    <t>FhHiC23_g3029</t>
  </si>
  <si>
    <t xml:space="preserve"> Major facilitator superfamily domain-containing protein 6; AltName: Macrophage MHC class I receptor 2 [Mus musculus]</t>
  </si>
  <si>
    <t>major facilitator superfamily domain-containing protein 6 isoform a [Homo sapiens]</t>
  </si>
  <si>
    <t>MFSD6</t>
  </si>
  <si>
    <t>MSTRG.17941</t>
  </si>
  <si>
    <t>FhHiC23_g15389</t>
  </si>
  <si>
    <t xml:space="preserve"> IDLSRF-like peptide; Flags: Precursor [Camponotus floridanus]</t>
  </si>
  <si>
    <t>Camponotus floridanus</t>
  </si>
  <si>
    <t>Prohormone-4 [Caenorhabditis elegans]</t>
  </si>
  <si>
    <t>Low-density lipoprotein receptor domain class A</t>
  </si>
  <si>
    <t>Universal stress protein family</t>
  </si>
  <si>
    <t>FhHiC23_g9357</t>
  </si>
  <si>
    <t xml:space="preserve"> ATP-citrate synthase; AltName: ATP-citrate (pro-S-)-lyase; AltName: Citrate cleavage enzyme [Ovis aries]</t>
  </si>
  <si>
    <t>Ovis aries</t>
  </si>
  <si>
    <t>ATP-citrate synthase beta chain protein 1 [Glycine max]</t>
  </si>
  <si>
    <t>ACLY</t>
  </si>
  <si>
    <t>ATP citrate synthase activity</t>
  </si>
  <si>
    <t>FhHiC23_g2972</t>
  </si>
  <si>
    <t>FhHiC23_g9532</t>
  </si>
  <si>
    <t xml:space="preserve"> TNF receptor-associated factor 4; AltName: Cysteine-rich motif associated to RING and Traf domains protein 1 [Mus musculus]</t>
  </si>
  <si>
    <t>TNF receptor-associated factor 2 isoform X2 [Homo sapiens]</t>
  </si>
  <si>
    <t>trf-1</t>
  </si>
  <si>
    <t>activation of NF-kappaB-inducing kinase activity</t>
  </si>
  <si>
    <t>FhHiC23_g1320</t>
  </si>
  <si>
    <t>Domain first found in C1r, C1s, uEGF, and bone morphogenetic protein.</t>
  </si>
  <si>
    <t>FhHiC23_g3734</t>
  </si>
  <si>
    <t xml:space="preserve"> Polycystin-2-like protein 1; Short=Polycystin-2L1; AltName: Polycystic kidney disease 2-like 1 protein; AltName: Polycystin-2 homolog [Mus musculus]</t>
  </si>
  <si>
    <t>polycystin-2-like protein 1 isoform X1 [Mus musculus]</t>
  </si>
  <si>
    <t>PKD2</t>
  </si>
  <si>
    <t>metanephric cortical collecting duct development</t>
  </si>
  <si>
    <t>FhHiC23_g7033</t>
  </si>
  <si>
    <t xml:space="preserve"> Tubulin monoglutamylase TTLL4; AltName: Protein monoglutamylase TTLL4; AltName: Tubulin--tyrosine ligase-like protein 4 [Homo sapiens]</t>
  </si>
  <si>
    <t>tubulin monoglutamylase TTLL4 isoform X2 [Homo sapiens]</t>
  </si>
  <si>
    <t>TTLL4</t>
  </si>
  <si>
    <t>protein polyglutamylation</t>
  </si>
  <si>
    <t>FhHiC23_g13221</t>
  </si>
  <si>
    <t>TNFAIP8L2</t>
  </si>
  <si>
    <t>negative regulation of leukocyte cell-cell adhesion</t>
  </si>
  <si>
    <t>Xenopus tropicalis</t>
  </si>
  <si>
    <t>transmembrane transport</t>
  </si>
  <si>
    <t>FhHiC23_g881</t>
  </si>
  <si>
    <t xml:space="preserve"> Peripheral plasma membrane protein CASK; Short=dCASK; AltName: Calcium/calmodulin-dependent protein kinase; Short=CAKI; Short=Camguk [Drosophila melanogaster]</t>
  </si>
  <si>
    <t>CASK, isoform H [Drosophila melanogaster]</t>
  </si>
  <si>
    <t>CASK</t>
  </si>
  <si>
    <t>Belongs to the MAGUK family</t>
  </si>
  <si>
    <t>FhHiC23_g5372</t>
  </si>
  <si>
    <t>FhHiC23_g5611</t>
  </si>
  <si>
    <t xml:space="preserve"> SCY1-like protein 2; AltName: Coated vesicle-associated kinase of 104 kDa [Homo sapiens]</t>
  </si>
  <si>
    <t>FhHiC23_g5653</t>
  </si>
  <si>
    <t xml:space="preserve"> Protein Wnt-4; Flags: Precursor [Gallus gallus]</t>
  </si>
  <si>
    <t>protein Wnt-4a precursor [Danio rerio]</t>
  </si>
  <si>
    <t>WNT4</t>
  </si>
  <si>
    <t>Ligand for members of the frizzled family of seven transmembrane receptors</t>
  </si>
  <si>
    <t>FhHiC23_g11229</t>
  </si>
  <si>
    <t>FhHiC23_g15870</t>
  </si>
  <si>
    <t>FhHiC23_g14107</t>
  </si>
  <si>
    <t xml:space="preserve"> Legumain; AltName: Asparaginyl endopeptidase; AltName: Protease, cysteine 1; Flags: Precursor [Rattus norvegicus]</t>
  </si>
  <si>
    <t>FhHiC23_g1041</t>
  </si>
  <si>
    <t xml:space="preserve"> Mannose-1-phosphate guanyltransferase beta; AltName: GDP-mannose pyrophosphorylase B; AltName: GTP-mannose-1-phosphate guanylyltransferase beta [Drosophila melanogaster]</t>
  </si>
  <si>
    <t>glucose-1-phosphate adenylyltransferase family protein isoform X1 [Glycine max]</t>
  </si>
  <si>
    <t>tag-335</t>
  </si>
  <si>
    <t>mannose-1-phosphate guanylyltransferase activity</t>
  </si>
  <si>
    <t>FhHiC23_g168</t>
  </si>
  <si>
    <t>FhHiC23_g16357</t>
  </si>
  <si>
    <t xml:space="preserve"> GTP-binding protein GEM [Pongo abelii]</t>
  </si>
  <si>
    <t>Pongo abelii</t>
  </si>
  <si>
    <t>GTP-binding protein GEM [Homo sapiens]</t>
  </si>
  <si>
    <t>Ras family</t>
  </si>
  <si>
    <t>FhHiC23_g11215</t>
  </si>
  <si>
    <t>FhHiC23_g1472</t>
  </si>
  <si>
    <t xml:space="preserve"> Equilibrative nucleobase transporter 1; AltName: Solute carrier family 43 member 3 [Bos taurus]</t>
  </si>
  <si>
    <t>equilibrative nucleobase transporter 1 isoform a [Mus musculus]</t>
  </si>
  <si>
    <t>FhHiC23_g2</t>
  </si>
  <si>
    <t xml:space="preserve"> Synaptic vesicular amine transporter; AltName: Monoamine transporter; AltName: Solute carrier family 18 member 2; AltName: Vesicular amine transporter 2; Short=VAT2 [Rattus norvegicus]</t>
  </si>
  <si>
    <t>chromaffin granule amine transporter isoform a [Homo sapiens]</t>
  </si>
  <si>
    <t>SLC18A1</t>
  </si>
  <si>
    <t>GO:0015222</t>
  </si>
  <si>
    <t>FhHiC23_g135</t>
  </si>
  <si>
    <t>LAMP5</t>
  </si>
  <si>
    <t>protein targeting to lysosome involved in chaperone-mediated autophagy</t>
  </si>
  <si>
    <t>FhHiC23_g15959</t>
  </si>
  <si>
    <t xml:space="preserve"> Glutaminase kidney isoform, mitochondrial; Short=GLS; AltName: K-glutaminase; AltName: L-glutamine amidohydrolase; Contains:  Glutaminase kidney isoform, mitochondrial 68 kDa chain; Contains:  Glutaminase kidney isoform, mitochondrial 65 kDa chain; Flags: Precursor [Rattus norvegicus]</t>
  </si>
  <si>
    <t>glutaminase liver isoform, mitochondrial isoform X2 [Danio rerio]</t>
  </si>
  <si>
    <t>GLS</t>
  </si>
  <si>
    <t>glutaminase activity</t>
  </si>
  <si>
    <t>FhHiC23_g1585</t>
  </si>
  <si>
    <t xml:space="preserve"> Sodium-dependent serotonin transporter; AltName: 5HT transporter; Short=5HTT; AltName: Cocaine-sensitive serotonin transporter; AltName: dSERT1 [Drosophila melanogaster]</t>
  </si>
  <si>
    <t>sodium-dependent serotonin transporter isoform X1 [Danio rerio]</t>
  </si>
  <si>
    <t>SerT</t>
  </si>
  <si>
    <t>dopamine:sodium symporter activity</t>
  </si>
  <si>
    <t>FhHiC23_g16381</t>
  </si>
  <si>
    <t xml:space="preserve"> TOM1-like protein 2; AltName: Target of Myb-like protein 2 [Homo sapiens]</t>
  </si>
  <si>
    <t>TOM1-like protein 2 isoform X5 [Homo sapiens]</t>
  </si>
  <si>
    <t>clathrin binding</t>
  </si>
  <si>
    <t>FhHiC23_g13383</t>
  </si>
  <si>
    <t>Calbindin</t>
  </si>
  <si>
    <t xml:space="preserve"> Calbindin-32 [Drosophila melanogaster]</t>
  </si>
  <si>
    <t>EF hand calcium-binding protein family [Arabidopsis thaliana]</t>
  </si>
  <si>
    <t>CALB2</t>
  </si>
  <si>
    <t>FhHiC23_g13369</t>
  </si>
  <si>
    <t xml:space="preserve"> Prestin; AltName: Solute carrier family 26 member 5 [Gallus gallus]</t>
  </si>
  <si>
    <t>sulfate anion transporter 1 isoform X1 [Mus musculus]</t>
  </si>
  <si>
    <t>SLC26A2</t>
  </si>
  <si>
    <t>secondary active sulfate transmembrane transporter activity</t>
  </si>
  <si>
    <t>FhHiC23_g11603</t>
  </si>
  <si>
    <t xml:space="preserve"> Tryptophan 5-hydroxylase 1; AltName: Tryptophan 5-monooxygenase 1 [Gallus gallus]</t>
  </si>
  <si>
    <t>tryptophan 5-hydroxylase 1 isoform 1 [Mus musculus]</t>
  </si>
  <si>
    <t>TPH1</t>
  </si>
  <si>
    <t>tryptophan 5-monooxygenase activity</t>
  </si>
  <si>
    <t>Paragonimus westermani</t>
  </si>
  <si>
    <t>FhHiC23_g2016</t>
  </si>
  <si>
    <t>FhHiC23_g16436</t>
  </si>
  <si>
    <t>hypothetical protein, conserved [Leishmania donovani]</t>
  </si>
  <si>
    <t>Leishmania donovani</t>
  </si>
  <si>
    <t>FhHiC23_g13702</t>
  </si>
  <si>
    <t xml:space="preserve"> Neuronal acetylcholine receptor subunit alpha-9-I; AltName: Nicotinic acetylcholine receptor subunit alpha-9-I; Short=NACHR alpha-9-I; Flags: Precursor [Oncorhynchus mykiss]</t>
  </si>
  <si>
    <t>Oncorhynchus mykiss</t>
  </si>
  <si>
    <t>neuronal acetylcholine receptor subunit alpha-7a [Danio rerio]</t>
  </si>
  <si>
    <t>acetylcholine-gated cation-selective channel activity</t>
  </si>
  <si>
    <t>FhHiC23_g122</t>
  </si>
  <si>
    <t xml:space="preserve"> Endothelin-converting enzyme 1; Short=ECE-1 [Homo sapiens]</t>
  </si>
  <si>
    <t>endothelin-converting enzyme 1 isoform X2 [Homo sapiens]</t>
  </si>
  <si>
    <t>FhHiC23_g1040</t>
  </si>
  <si>
    <t xml:space="preserve"> CUB domain-containing protein 2; Flags: Precursor [Homo sapiens]</t>
  </si>
  <si>
    <t>CUB domain-containing protein 2 isoform 1 precursor [Homo sapiens]</t>
  </si>
  <si>
    <t>FhHiC23_g2242</t>
  </si>
  <si>
    <t xml:space="preserve"> Protocadherin-like wing polarity protein stan; AltName: Protein flamingo; AltName: Protein starry night; Flags: Precursor [Drosophila melanogaster]</t>
  </si>
  <si>
    <t>protocadherin-7 isoform X5 [Danio rerio]</t>
  </si>
  <si>
    <t>FhHiC23_g16619</t>
  </si>
  <si>
    <t>phosphorelay sensor kinase activity</t>
  </si>
  <si>
    <t>FhHiC23_g5001</t>
  </si>
  <si>
    <t xml:space="preserve"> Vesicular glutamate transporter 1; Short=VGluT1; AltName: Brain-specific Na(+)-dependent inorganic phosphate cotransporter; AltName: Solute carrier family 17 member 7 [Rattus norvegicus]</t>
  </si>
  <si>
    <t>vesicular glutamate transporter 1 [Mus musculus]</t>
  </si>
  <si>
    <t>SLC17A6</t>
  </si>
  <si>
    <t>acidic amino acid transport</t>
  </si>
  <si>
    <t>FhHiC23_g4435</t>
  </si>
  <si>
    <t xml:space="preserve"> Transmembrane protease serine 3 [Mus musculus]</t>
  </si>
  <si>
    <t>serine protease 33 precursor [Homo sapiens]</t>
  </si>
  <si>
    <t>Belongs to the peptidase S1 family</t>
  </si>
  <si>
    <t>bestrophin-4 isoform X1 [Homo sapiens]</t>
  </si>
  <si>
    <t>chloride channel activity</t>
  </si>
  <si>
    <t>FhHiC23_g13107</t>
  </si>
  <si>
    <t>FhHiC23_g13028</t>
  </si>
  <si>
    <t xml:space="preserve"> Uncharacterized protein KIAA0513 [Homo sapiens]</t>
  </si>
  <si>
    <t>uncharacterized protein Dmel_CG17378, isoform C [Drosophila melanogaster]</t>
  </si>
  <si>
    <t>KIAA0513</t>
  </si>
  <si>
    <t>FhHiC23_g8230</t>
  </si>
  <si>
    <t xml:space="preserve"> 2-aminoethanethiol dioxygenase; AltName: Cysteamine dioxygenase [Homo sapiens]</t>
  </si>
  <si>
    <t>plant cysteine oxidase 3 isoform X1 [Glycine max]</t>
  </si>
  <si>
    <t>ADO</t>
  </si>
  <si>
    <t>cysteamine dioxygenase activity</t>
  </si>
  <si>
    <t>FhHiC23_g9801</t>
  </si>
  <si>
    <t>FhHiC23_g11811</t>
  </si>
  <si>
    <t xml:space="preserve"> Choline O-acetyltransferase; Short=CHOACTase; Short=ChAT; Short=Choline acetylase [Sus scrofa]</t>
  </si>
  <si>
    <t>choline O-acetyltransferase isoform 1 [Homo sapiens]</t>
  </si>
  <si>
    <t>CHAT</t>
  </si>
  <si>
    <t>O-acetyltransferase activity</t>
  </si>
  <si>
    <t>FhHiC23_g5893</t>
  </si>
  <si>
    <t xml:space="preserve"> Homeobox protein Meis1; AltName: Myeloid ecotropic viral integration site 1 [Mus musculus]</t>
  </si>
  <si>
    <t>homeobox protein Meis2 isoform X9 [Mus musculus]</t>
  </si>
  <si>
    <t>MEIS2</t>
  </si>
  <si>
    <t>regulation of cardiac muscle myoblast proliferation</t>
  </si>
  <si>
    <t>FhHiC23_g16348</t>
  </si>
  <si>
    <t xml:space="preserve"> Polycystin-2; AltName: Curly up; Short=Cup; AltName: Polycystic kidney disease 2 protein homolog; AltName: Transient receptor potential cation channel subfamily P member 2 [Danio rerio]</t>
  </si>
  <si>
    <t>FhHiC23_g4175</t>
  </si>
  <si>
    <t>FhHiC23_g14228</t>
  </si>
  <si>
    <t xml:space="preserve"> Palmitoyltransferase ZDHHC11; AltName: Zinc finger DHHC domain-containing protein 11; Short=DHHC-11; AltName: Zinc finger protein 399 [Homo sapiens]</t>
  </si>
  <si>
    <t>palmitoyltransferase ZDHHC1 isoform 1 [Mus musculus]</t>
  </si>
  <si>
    <t>Belongs to the DHHC palmitoyltransferase family</t>
  </si>
  <si>
    <t>FhHiC23_g7004</t>
  </si>
  <si>
    <t xml:space="preserve"> Semaphorin-1A; AltName: Semaphorin-I; Flags: Precursor [Tribolium confusum]</t>
  </si>
  <si>
    <t>Tribolium confusum</t>
  </si>
  <si>
    <t>plexin-B2 isoform 1 precursor [Mus musculus]</t>
  </si>
  <si>
    <t>Belongs to the semaphorin family</t>
  </si>
  <si>
    <t>Macaca fascicularis</t>
  </si>
  <si>
    <t>FhHiC23_g8237</t>
  </si>
  <si>
    <t>FhHiC23_g6890</t>
  </si>
  <si>
    <t>syntaxin binding</t>
  </si>
  <si>
    <t>FhHiC23_g8212</t>
  </si>
  <si>
    <t xml:space="preserve"> Solute carrier family 22 member 1; AltName: Organic cation transporter 1 [Bos taurus]</t>
  </si>
  <si>
    <t>FhHiC23_g16199</t>
  </si>
  <si>
    <t xml:space="preserve"> 72 kDa type IV collagenase; AltName: 72 kDa gelatinase; AltName: Gelatinase A; AltName: Matrix metalloproteinase-2; Short=MMP-2; Contains:  PEX; Flags: Precursor [Mus musculus]</t>
  </si>
  <si>
    <t>72 kDa type IV collagenase isoform 3 [Homo sapiens]</t>
  </si>
  <si>
    <t>FhHiC23_g2848</t>
  </si>
  <si>
    <t xml:space="preserve"> Synapsin; Short=helSyn [Helix pomatia]</t>
  </si>
  <si>
    <t>Helix pomatia</t>
  </si>
  <si>
    <t>synapsin-3 isoform X1 [Homo sapiens]</t>
  </si>
  <si>
    <t>signal release from synapse</t>
  </si>
  <si>
    <t>FhHiC23_g12287</t>
  </si>
  <si>
    <t>FhHiC23_g15588</t>
  </si>
  <si>
    <t xml:space="preserve"> Tumor protein p63-regulated gene 1-like protein; AltName: Mossy fiber terminal-associated vertebrate-specific presynaptic protein; AltName: Protein FAM79A [Homo sapiens]</t>
  </si>
  <si>
    <t>tumor protein p63-regulated gene 1 protein isoform X1 [Homo sapiens]</t>
  </si>
  <si>
    <t>TPRG1L</t>
  </si>
  <si>
    <t>Tumor protein p63-regulated gene 1-like protein</t>
  </si>
  <si>
    <t>FhHiC23_g16835</t>
  </si>
  <si>
    <t>FhHiC23_g6315</t>
  </si>
  <si>
    <t>myocyte-specific enhancer factor 2d</t>
  </si>
  <si>
    <t>FhHiC23_g14109</t>
  </si>
  <si>
    <t>FhHiC23_g4202</t>
  </si>
  <si>
    <t xml:space="preserve"> Bestrophin-1; AltName: TU15B; AltName: Vitelliform macular dystrophy protein 2 [Homo sapiens]</t>
  </si>
  <si>
    <t>frizzled-9 [Danio rerio]</t>
  </si>
  <si>
    <t>Synaptogenesis protein syg-2 [Caenorhabditis elegans]</t>
  </si>
  <si>
    <t>NPHS1</t>
  </si>
  <si>
    <t>myoblast fusion</t>
  </si>
  <si>
    <t>FhHiC23_g5374</t>
  </si>
  <si>
    <t>FhHiC23_g2801</t>
  </si>
  <si>
    <t xml:space="preserve"> Cyclin-dependent kinase 5 activator 1; Short=CDK5 activator 1; AltName: Cyclin-dependent kinase 5 regulatory subunit 1; AltName: TPKII regulatory subunit; Contains:  Cyclin-dependent kinase 5 activator 1, p35; Short=p35; Contains:  Cyclin-dependent kinase 5 activator 1, p25; Short=p25; AltName: Tau protein kinase II 23 kDa subunit; Short=p23; Flags: Precursor [Bos taurus]</t>
  </si>
  <si>
    <t>Cyclin-dependent kinase 5 activator 1 [Caenorhabditis elegans]</t>
  </si>
  <si>
    <t>cyclin-dependent protein kinase 5 activator activity</t>
  </si>
  <si>
    <t>FhHiC23_g11913</t>
  </si>
  <si>
    <t>EB module</t>
  </si>
  <si>
    <t>FhHiC23_g15058</t>
  </si>
  <si>
    <t>FhHiC23_g11827</t>
  </si>
  <si>
    <t>FhHiC23_g11581</t>
  </si>
  <si>
    <t xml:space="preserve"> Fibronectin; Short=FN [Canis lupus familiaris]</t>
  </si>
  <si>
    <t>FN1</t>
  </si>
  <si>
    <t>Fibronectin type 1 domain</t>
  </si>
  <si>
    <t>FhHiC23_g4575</t>
  </si>
  <si>
    <t>MSTRG.7567</t>
  </si>
  <si>
    <t>FhHiC23_g6434</t>
  </si>
  <si>
    <t xml:space="preserve"> Synaptogenesis protein syg-2; AltName: Synaptogenesis abnormal protein 2; Flags: Precursor [Caenorhabditis elegans]</t>
  </si>
  <si>
    <t>FhHiC23_g4079</t>
  </si>
  <si>
    <t xml:space="preserve"> Homeobox protein SIX1; AltName: Sine oculis homeobox homolog 1 [Mus musculus]</t>
  </si>
  <si>
    <t>homeobox protein SIX1 [Mus musculus]</t>
  </si>
  <si>
    <t>Sequence-specific DNA binding. It is involved in the biological process described with regulation of transcription, DNA-templated</t>
  </si>
  <si>
    <t>FhHiC23_g14824</t>
  </si>
  <si>
    <t xml:space="preserve"> Frizzled-8; Short=Fz-8; Short=Xfz8; Flags: Precursor [Xenopus laevis]</t>
  </si>
  <si>
    <t>frizzled-5 precursor [Mus musculus]</t>
  </si>
  <si>
    <t>FZD5</t>
  </si>
  <si>
    <t>Wnt-activated receptor activity</t>
  </si>
  <si>
    <t>GTP binding</t>
  </si>
  <si>
    <t>FhHiC23_g908</t>
  </si>
  <si>
    <t>GTPase activity</t>
  </si>
  <si>
    <t>FhHiC23_g9588</t>
  </si>
  <si>
    <t>FhHiC23_g12822</t>
  </si>
  <si>
    <t>FhHiC23_g1620</t>
  </si>
  <si>
    <t xml:space="preserve"> Monocarboxylate transporter 12; Short=MCT 12; AltName: Solute carrier family 16 member 12 [Mus musculus]</t>
  </si>
  <si>
    <t>FhHiC23_g4375</t>
  </si>
  <si>
    <t xml:space="preserve"> Annexin A13; AltName: Annexin XIII; AltName: Annexin-13 [Mus musculus]</t>
  </si>
  <si>
    <t>annexin-like protein RJ4-like [Glycine max]</t>
  </si>
  <si>
    <t>ANXA13</t>
  </si>
  <si>
    <t>negative regulation of Golgi to plasma membrane protein transport</t>
  </si>
  <si>
    <t>FhHiC23_g11453</t>
  </si>
  <si>
    <t xml:space="preserve"> GTP-binding protein Di-Ras2; AltName: Distinct subgroup of the Ras family member 2; Flags: Precursor [Macaca fascicularis]</t>
  </si>
  <si>
    <t>GTP-binding protein Di-Ras1 isoform X1 [Homo sapiens]</t>
  </si>
  <si>
    <t>DIRAS1</t>
  </si>
  <si>
    <t>DIRAS family, GTP-binding Ras-like</t>
  </si>
  <si>
    <t>FhHiC23_g4138</t>
  </si>
  <si>
    <t>FhHiC23_g7530</t>
  </si>
  <si>
    <t>FhHiC23_g4014</t>
  </si>
  <si>
    <t>FhHiC23_g9071</t>
  </si>
  <si>
    <t xml:space="preserve"> Soma ferritin [Lymnaea stagnalis]</t>
  </si>
  <si>
    <t>Ferritin [Caenorhabditis elegans]</t>
  </si>
  <si>
    <t>oxidoreductase activity, oxidizing metal ions, oxygen as acceptor</t>
  </si>
  <si>
    <t>FhHiC23_g12565</t>
  </si>
  <si>
    <t xml:space="preserve"> Ectonucleoside triphosphate diphosphohydrolase 4; Short=NTPDase 4; AltName: Lysosomal apyrase-like protein of 70 kDa; AltName: Uridine-diphosphatase; Short=UDPase [Mus musculus]</t>
  </si>
  <si>
    <t>ectonucleoside triphosphate diphosphohydrolase 1 isoform X2 [Homo sapiens]</t>
  </si>
  <si>
    <t>mig-23</t>
  </si>
  <si>
    <t>nucleoside-diphosphatase activity</t>
  </si>
  <si>
    <t>FhHiC23_g10121</t>
  </si>
  <si>
    <t xml:space="preserve"> Ribonuclease Oy; Short=RNase Oy [Magallana gigas]</t>
  </si>
  <si>
    <t>Magallana gigas</t>
  </si>
  <si>
    <t>ribonuclease 1 [Glycine max]</t>
  </si>
  <si>
    <t>ribonuclease T2 activity</t>
  </si>
  <si>
    <t>FhHiC23_g10964</t>
  </si>
  <si>
    <t xml:space="preserve"> Vesicle-associated membrane protein 8; Short=VAMP-8; AltName: Endobrevin; Short=Edb [Mus musculus]</t>
  </si>
  <si>
    <t>SNARE-like superfamily protein [Arabidopsis thaliana]</t>
  </si>
  <si>
    <t>VAMP8</t>
  </si>
  <si>
    <t>SNAP receptor activity</t>
  </si>
  <si>
    <t>FhHiC23_g2620</t>
  </si>
  <si>
    <t xml:space="preserve"> T-box transcription factor TBX1-B; Short=T-box protein 1-B [Xenopus laevis]</t>
  </si>
  <si>
    <t>T-box transcription factor TBX1 isoform X1 [Mus musculus]</t>
  </si>
  <si>
    <t>Sequence-specific DNA binding transcription factor activity. It is involved in the biological process described with regulation of transcription, DNA-templated</t>
  </si>
  <si>
    <t>FhHiC23_g8658</t>
  </si>
  <si>
    <t xml:space="preserve"> 5'-nucleotidase; Short=5'-NT; AltName: 5'-deoxynucleotidase; AltName: Ecto-5'-nucleotidase; AltName: IMP-specific 5'-nucleotidase; AltName: Thymidylate 5'-phosphatase; AltName: CD_antigen=CD73; Flags: Precursor [Homo sapiens]</t>
  </si>
  <si>
    <t>bifunctional UDP-sugar hydrolase/5'-nucleotidase [Clostridioides difficile]</t>
  </si>
  <si>
    <t>Belongs to the 5'-nucleotidase family</t>
  </si>
  <si>
    <t>FhHiC23_g9458</t>
  </si>
  <si>
    <t>FhHiC23_g16573</t>
  </si>
  <si>
    <t xml:space="preserve"> Glutamate-gated chloride channel alpha; AltName: Avermectin-sensitive glutamate-gated chloride channel GluCl alpha; AltName: GluCl alpha; Flags: Precursor [Caenorhabditis elegans]</t>
  </si>
  <si>
    <t>GLRA3</t>
  </si>
  <si>
    <t>extracellularly glycine-gated chloride channel activity</t>
  </si>
  <si>
    <t>FhHiC23_g11826</t>
  </si>
  <si>
    <t>FhHiC23_g16833</t>
  </si>
  <si>
    <t xml:space="preserve"> Transmembrane protein 184B; AltName: Putative MAPK-activating protein FM08 [Homo sapiens]</t>
  </si>
  <si>
    <t>transmembrane protein 184B isoform X4 [Homo sapiens]</t>
  </si>
  <si>
    <t>transporter activity</t>
  </si>
  <si>
    <t>FhHiC23_g5283</t>
  </si>
  <si>
    <t xml:space="preserve"> Protocadherin Fat 4; AltName: FAT tumor suppressor homolog 4; AltName: Fat-like cadherin protein FAT-J; Flags: Precursor [Mus musculus]</t>
  </si>
  <si>
    <t>CDHR3</t>
  </si>
  <si>
    <t>FhHiC23_g5757</t>
  </si>
  <si>
    <t>FhHiC23_g10845</t>
  </si>
  <si>
    <t xml:space="preserve"> Metalloprotease TIKI2; AltName: TRAB domain-containing protein 2B; Flags: Precursor [Xenopus tropicalis]</t>
  </si>
  <si>
    <t>Metalloprotease TIKI homolog [Caenorhabditis elegans]</t>
  </si>
  <si>
    <t>TRABD2B</t>
  </si>
  <si>
    <t>positive regulation of protein oxidation</t>
  </si>
  <si>
    <t>FhHiC23_g3921</t>
  </si>
  <si>
    <t xml:space="preserve"> High affinity choline transporter 1; Short=rCHT1; AltName: Hemicholinium-3-sensitive choline transporter; Short=CHT; AltName: Solute carrier family 5 member 7 [Rattus norvegicus]</t>
  </si>
  <si>
    <t>high affinity choline transporter 1 isoform X1 [Mus musculus]</t>
  </si>
  <si>
    <t>choline:sodium symporter activity</t>
  </si>
  <si>
    <t>FhHiC23_g13660</t>
  </si>
  <si>
    <t>FhHiC23_g3621</t>
  </si>
  <si>
    <t xml:space="preserve"> Muscarinic acetylcholine receptor gar-2; AltName: G-protein-linked acetylcholine receptor 2 [Caenorhabditis elegans]</t>
  </si>
  <si>
    <t>muscarinic acetylcholine receptor M3 isoform X1 [Homo sapiens]</t>
  </si>
  <si>
    <t>gar-1</t>
  </si>
  <si>
    <t>G-protein coupled acetylcholine receptor activity</t>
  </si>
  <si>
    <t>FhHiC23_g8361</t>
  </si>
  <si>
    <t xml:space="preserve"> Uridine phosphorylase A; Short=SmUPa [Schistosoma mansoni]</t>
  </si>
  <si>
    <t>uridine phosphorylase 2 isoform X5 [Mus musculus]</t>
  </si>
  <si>
    <t>UPP1</t>
  </si>
  <si>
    <t>Catalyzes the reversible phosphorylytic cleavage of uridine and deoxyuridine to uracil and ribose- or deoxyribose-1- phosphate. The produced molecules are then utilized as carbon and energy sources or in the rescue of pyrimidine bases for nucleotide synthesis</t>
  </si>
  <si>
    <t>FhHiC23_g6872</t>
  </si>
  <si>
    <t>FhHiC23_g14026</t>
  </si>
  <si>
    <t>It is involved in the biological process described with receptor-mediated endocytosis</t>
  </si>
  <si>
    <t>FhHiC23_g11906</t>
  </si>
  <si>
    <t xml:space="preserve"> Growth hormone secretagogue receptor type 1; Short=GHS-R; AltName: GH-releasing peptide receptor; Short=GHRP; AltName: Ghrelin receptor [Homo sapiens]</t>
  </si>
  <si>
    <t>Neuromedin U receptor homolog nmur-2 [Caenorhabditis elegans]</t>
  </si>
  <si>
    <t>FhHiC23_g12107</t>
  </si>
  <si>
    <t>FhHiC23_g1833</t>
  </si>
  <si>
    <t xml:space="preserve"> Potassium voltage-gated channel subfamily H member 1; AltName: Ether-a-go-go potassium channel 1; Short=EAG channel 1; Short=EAG1; Short=r-eag; AltName: Voltage-gated potassium channel subunit Kv10.1 [Rattus norvegicus]</t>
  </si>
  <si>
    <t>potassium voltage-gated channel subfamily H member 1 isoform X1 [Danio rerio]</t>
  </si>
  <si>
    <t>KCNH5</t>
  </si>
  <si>
    <t>FhHiC23_g7735</t>
  </si>
  <si>
    <t xml:space="preserve"> Peptidoglycan-recognition protein LB; Flags: Precursor [Drosophila melanogaster]</t>
  </si>
  <si>
    <t>N-acetylmuramoyl-L-alanine amidase isoform X1 [Mus musculus]</t>
  </si>
  <si>
    <t>PGRP-SD</t>
  </si>
  <si>
    <t>Peptidoglycan-recognition protein</t>
  </si>
  <si>
    <t>FhHiC23_g12568</t>
  </si>
  <si>
    <t xml:space="preserve"> Diacylglycerol O-acyltransferase 1; AltName: Acyl-CoA retinol O-fatty-acyltransferase; Short=ARAT; Short=Retinol O-fatty-acyltransferase; AltName: Diglyceride acyltransferase [Rattus norvegicus]</t>
  </si>
  <si>
    <t>diacylglycerol O-acyltransferase 1 isoform X3 [Homo sapiens]</t>
  </si>
  <si>
    <t>DGAT1</t>
  </si>
  <si>
    <t>Diacylglycerol O-acyltransferase</t>
  </si>
  <si>
    <t>FhHiC23_g1602</t>
  </si>
  <si>
    <t>FhHiC23_g2464</t>
  </si>
  <si>
    <t xml:space="preserve"> Chondroitin sulfate proteoglycan 4; AltName: Chondroitin sulfate proteoglycan NG2; AltName: Melanoma chondroitin sulfate proteoglycan; AltName: Melanoma-associated chondroitin sulfate proteoglycan; Flags: Precursor [Homo sapiens]</t>
  </si>
  <si>
    <t>chondroitin sulfate proteoglycan 4-like isoform X1 [Danio rerio]</t>
  </si>
  <si>
    <t>kon</t>
  </si>
  <si>
    <t>tissue remodeling</t>
  </si>
  <si>
    <t>FhHiC23_g1469</t>
  </si>
  <si>
    <t>FhHiC23_g13592</t>
  </si>
  <si>
    <t>FhHiC23_g9748</t>
  </si>
  <si>
    <t xml:space="preserve"> Beta-arrestin-1; AltName: Arrestin beta-1; AltName: Non-visual arrestin-2 [Homo sapiens]</t>
  </si>
  <si>
    <t>beta-arrestin-1 isoform B [Homo sapiens]</t>
  </si>
  <si>
    <t>krz</t>
  </si>
  <si>
    <t>It is involved in the biological process described with signal transduction</t>
  </si>
  <si>
    <t>FhHiC23_g4100</t>
  </si>
  <si>
    <t>FhHiC23_g15266</t>
  </si>
  <si>
    <t xml:space="preserve"> Dopamine beta-hydroxylase; Contains:  Soluble dopamine beta-hydroxylase [Equus caballus]</t>
  </si>
  <si>
    <t>Tyramine beta-hydroxylase [Caenorhabditis elegans]</t>
  </si>
  <si>
    <t>DBH</t>
  </si>
  <si>
    <t>dopamine beta-monooxygenase activity</t>
  </si>
  <si>
    <t>MSTRG.2079</t>
  </si>
  <si>
    <t>Diabrotica virgifera virgifera</t>
  </si>
  <si>
    <t>FhHiC23_g14653</t>
  </si>
  <si>
    <t xml:space="preserve"> Trifunctional nucleotide phosphoesterase protein YfkN; Includes:  2',3'-cyclic-nucleotide 2'-phosphodiesterase/3'-nucleotidase; Includes:  5'-nucleotidase; Flags: Precursor [Bacillus subtilis subsp. subtilis str. 168]</t>
  </si>
  <si>
    <t>Bacillus subtilis subsp. subtilis str. 168</t>
  </si>
  <si>
    <t>bifunctional UDP-sugar hydrolase/5'-nucleotidase [Deinococcus radiodurans]</t>
  </si>
  <si>
    <t>activity. It is involved in the biological process described with nucleotide catabolic process</t>
  </si>
  <si>
    <t>MSTRG.11816</t>
  </si>
  <si>
    <t>FhHiC23_g12098</t>
  </si>
  <si>
    <t>Opisthorchis felineus/Opisthorchis felineus/Opisthorchis felineus/Opisthorchis felineus</t>
  </si>
  <si>
    <t xml:space="preserve"> Putative neutral sphingomyelinase [Caenorhabditis elegans]</t>
  </si>
  <si>
    <t>Putative neutral sphingomyelinase [Caenorhabditis elegans]</t>
  </si>
  <si>
    <t>SMPD2</t>
  </si>
  <si>
    <t>sphingomyelin phosphodiesterase activity</t>
  </si>
  <si>
    <t>FhHiC23_g169</t>
  </si>
  <si>
    <t xml:space="preserve"> E3 ubiquitin-protein ligase SDIR1; AltName: Protein SALT- AND DROUGHT-INDUCED RING FINGER 1; AltName: RING-type E3 ubiquitin transferase SDIR1 [Arabidopsis thaliana]</t>
  </si>
  <si>
    <t>E3 ubiquitin-protein ligase SDIR1-like [Glycine max]</t>
  </si>
  <si>
    <t>RING-like zinc finger</t>
  </si>
  <si>
    <t>FhHiC23_g8217</t>
  </si>
  <si>
    <t>solute carrier family 22 member 4 [Danio rerio]</t>
  </si>
  <si>
    <t>FhHiC23_g14040</t>
  </si>
  <si>
    <t xml:space="preserve"> Glycine amidinotransferase, mitochondrial; AltName: L-arginine:glycine amidinotransferase; AltName: Transamidinase; Flags: Precursor [Rattus norvegicus]</t>
  </si>
  <si>
    <t>glycine amidinotransferase, mitochondrial isoform X2 [Homo sapiens]</t>
  </si>
  <si>
    <t>glycine amidinotransferase</t>
  </si>
  <si>
    <t>GATM</t>
  </si>
  <si>
    <t>FhHiC23_g3316</t>
  </si>
  <si>
    <t>Trichobilharzia szidati/Trichobilharzia szidati</t>
  </si>
  <si>
    <t xml:space="preserve"> Calcium/calmodulin-dependent protein kinase type 1D; AltName: CaM kinase I delta; Short=CaM-KI delta; Short=CaMKI delta; AltName: CaM kinase ID; AltName: CaMKI-like protein kinase; Short=CKLiK; Short=mCKLiK [Mus musculus]</t>
  </si>
  <si>
    <t>calcium/calmodulin-dependent protein kinase type 1-like isoform X1 [Danio rerio]</t>
  </si>
  <si>
    <t>CAMK1</t>
  </si>
  <si>
    <t>calmodulin-dependent protein kinase activity</t>
  </si>
  <si>
    <t>MSTRG.11820</t>
  </si>
  <si>
    <t>MSTRG.5356</t>
  </si>
  <si>
    <t>FhHiC23_g15476</t>
  </si>
  <si>
    <t xml:space="preserve"> Schwannomin-interacting protein 1; Short=SCHIP-1 [Mus musculus]</t>
  </si>
  <si>
    <t>schwannomin-interacting protein 1 isoform 5 [Homo sapiens]</t>
  </si>
  <si>
    <t>MSTRG.11818</t>
  </si>
  <si>
    <t>FhHiC23_g3518</t>
  </si>
  <si>
    <t>protein-associating with the carboxyl-terminal domain of ezrin isoform X2 [Homo sapiens]</t>
  </si>
  <si>
    <t>ppk32</t>
  </si>
  <si>
    <t>receptor internalization involved in canonical Wnt signaling pathway</t>
  </si>
  <si>
    <t>FhHiC23_g3220</t>
  </si>
  <si>
    <t>FhHiC23_g797</t>
  </si>
  <si>
    <t>FhHiC23_g8048</t>
  </si>
  <si>
    <t>receptor protein kinase TMK1</t>
  </si>
  <si>
    <t>FhHiC23_g6483</t>
  </si>
  <si>
    <t>FhHiC23_g7077</t>
  </si>
  <si>
    <t xml:space="preserve"> GTP cyclohydrolase 1; AltName: GTP cyclohydrolase I; Short=GTP-CH-I; Flags: Precursor [Mus musculus]</t>
  </si>
  <si>
    <t>GTP cyclohydrolase 1 isoform 1 [Homo sapiens]</t>
  </si>
  <si>
    <t>GCH1</t>
  </si>
  <si>
    <t>7,8-dihydroneopterin 3'-triphosphate biosynthetic process</t>
  </si>
  <si>
    <t>MSTRG.8458</t>
  </si>
  <si>
    <t>FhHiC23_g16688</t>
  </si>
  <si>
    <t>FhHiC23_g1073</t>
  </si>
  <si>
    <t>FhHiC23_g5593</t>
  </si>
  <si>
    <t xml:space="preserve"> A-type voltage-gated potassium channel KCND1; AltName: Potassium voltage-gated channel subfamily D member 1; AltName: Voltage-gated potassium channel subunit Kv4.1; Short=mShal [Mus musculus]</t>
  </si>
  <si>
    <t>A-type voltage-gated potassium channel KCND3 isoform 1 [Homo sapiens]</t>
  </si>
  <si>
    <t>KCND2</t>
  </si>
  <si>
    <t>potassium voltage-gated channel</t>
  </si>
  <si>
    <t>FhHiC23_g5376</t>
  </si>
  <si>
    <t>FhHiC23_g10072</t>
  </si>
  <si>
    <t>tetraspanin 66E, isoform A [Drosophila melanogaster]</t>
  </si>
  <si>
    <t>FhHiC23_g1287</t>
  </si>
  <si>
    <t xml:space="preserve"> Guanine nucleotide-binding protein alpha-15 subunit [Caenorhabditis elegans]</t>
  </si>
  <si>
    <t>guanine nucleotide-binding protein subunit alpha-14 [Danio rerio]</t>
  </si>
  <si>
    <t>G-protein beta/gamma-subunit complex binding</t>
  </si>
  <si>
    <t>FhHiC23_g4056</t>
  </si>
  <si>
    <t>FhHiC23_g9451</t>
  </si>
  <si>
    <t xml:space="preserve"> Diuretic hormone receptor; Short=DH-R; Flags: Precursor [Acheta domesticus]</t>
  </si>
  <si>
    <t>Acheta domesticus</t>
  </si>
  <si>
    <t>diuretic hormone 44 receptor 1 [Drosophila melanogaster]</t>
  </si>
  <si>
    <t>GPRDIH1</t>
  </si>
  <si>
    <t>receptor activity. It is involved in the biological process described with G-protein coupled receptor signaling pathway</t>
  </si>
  <si>
    <t>FhHiC23_g4036</t>
  </si>
  <si>
    <t>FhHiC23_g8177</t>
  </si>
  <si>
    <t>FhHiC23_g12365</t>
  </si>
  <si>
    <t xml:space="preserve"> GTP-binding protein Di-Ras2; AltName: Distinct subgroup of the Ras family member 2; Flags: Precursor [Pongo abelii]</t>
  </si>
  <si>
    <t>FhHiC23_g8329</t>
  </si>
  <si>
    <t>Small G protein signaling modulator 1</t>
  </si>
  <si>
    <t xml:space="preserve"> Small G protein signaling modulator 1; AltName: RUN and TBC1 domain-containing protein 2 [Homo sapiens]</t>
  </si>
  <si>
    <t>small G protein signaling modulator 2 isoform X2 [Danio rerio]</t>
  </si>
  <si>
    <t>SGSM1</t>
  </si>
  <si>
    <t>FhHiC23_g14199</t>
  </si>
  <si>
    <t>FhHiC23_g1042</t>
  </si>
  <si>
    <t>FhHiC23_g11810</t>
  </si>
  <si>
    <t xml:space="preserve"> Vesicular acetylcholine transporter; Short=VAChT; AltName: Vesamicol-binding protein [Torpedo ocellata]</t>
  </si>
  <si>
    <t>Torpedo ocellata</t>
  </si>
  <si>
    <t>unc-17</t>
  </si>
  <si>
    <t>acetate ester transmembrane transporter activity</t>
  </si>
  <si>
    <t>FhHiC23_g13484</t>
  </si>
  <si>
    <t xml:space="preserve"> CDK5 and ABL1 enzyme substrate 1; AltName: Interactor with CDK3 1; Short=Ik3-1 [Homo sapiens]</t>
  </si>
  <si>
    <t>CDK5 and ABL1 enzyme substrate 1 isoform 3 [Homo sapiens]</t>
  </si>
  <si>
    <t>CABLES1</t>
  </si>
  <si>
    <t>enzyme substrate 1</t>
  </si>
  <si>
    <t>FhHiC23_g2797</t>
  </si>
  <si>
    <t xml:space="preserve"> Protein piccolo; AltName: Aczonin [Gallus gallus]</t>
  </si>
  <si>
    <t>protein piccolo isoform X2 [Danio rerio]</t>
  </si>
  <si>
    <t>PCLO</t>
  </si>
  <si>
    <t>Piccolo presynaptic cytomatrix protein</t>
  </si>
  <si>
    <t>FhHiC23_g16843</t>
  </si>
  <si>
    <t xml:space="preserve"> Frizzled-4; Short=Fz-4; Short=mFz4; AltName: CD_antigen=CD344; Flags: Precursor [Mus musculus]</t>
  </si>
  <si>
    <t>Frizzled/Smoothened family membrane region</t>
  </si>
  <si>
    <t>FhHiC23_g16332</t>
  </si>
  <si>
    <t>FhHiC23_g16338</t>
  </si>
  <si>
    <t>FhHiC23_g3329</t>
  </si>
  <si>
    <t>FhHiC23_g14041</t>
  </si>
  <si>
    <t>FhHiC23_g9916</t>
  </si>
  <si>
    <t>FhHiC23_g1679</t>
  </si>
  <si>
    <t>log2FoldChange plk RNAi</t>
  </si>
  <si>
    <r>
      <t xml:space="preserve">log2FoldChange </t>
    </r>
    <r>
      <rPr>
        <b/>
        <i/>
        <sz val="11"/>
        <color theme="1"/>
        <rFont val="Calibri"/>
        <family val="2"/>
        <scheme val="minor"/>
      </rPr>
      <t>in vivo</t>
    </r>
  </si>
  <si>
    <t>FhHiC23_g11174</t>
  </si>
  <si>
    <t>FhHiC23_g16561</t>
  </si>
  <si>
    <t>FhHiC23_g13780</t>
  </si>
  <si>
    <t>FhHiC23_g15682</t>
  </si>
  <si>
    <t>FhHiC23_g11685</t>
  </si>
  <si>
    <t>FhHiC23_g2534</t>
  </si>
  <si>
    <t>FhHiC23_g9538</t>
  </si>
  <si>
    <t>FhHiC23_g14435</t>
  </si>
  <si>
    <t>FhHiC23_g7795</t>
  </si>
  <si>
    <t>FhHiC23_g6398</t>
  </si>
  <si>
    <t>FhHiC23_g2872</t>
  </si>
  <si>
    <t>FhHiC23_g4174</t>
  </si>
  <si>
    <t>FhHiC23_g7878</t>
  </si>
  <si>
    <t>FhHiC23_g2804</t>
  </si>
  <si>
    <t>FhHiC23_g15495</t>
  </si>
  <si>
    <t>FhHiC23_g15674</t>
  </si>
  <si>
    <t>FhHiC23_g367</t>
  </si>
  <si>
    <t>FhHiC23_g8016</t>
  </si>
  <si>
    <t>hypothetical protein D915_007054 [Fasciola hepatica]</t>
  </si>
  <si>
    <t>hypothetical protein FGIG_07622 [Fasciola gigantica]</t>
  </si>
  <si>
    <t>hypothetical protein D915_001257 [Fasciola hepatica]</t>
  </si>
  <si>
    <t>hypothetical protein FGIG_05279 [Fasciola gigantica]</t>
  </si>
  <si>
    <t>hypothetical protein D915_005480 [Fasciola hepatica]</t>
  </si>
  <si>
    <t>hypothetical protein FGIG_05510 [Fasciola gigantica]</t>
  </si>
  <si>
    <t>Mitochondrial glycerol-3-phosphate dehydrogenase [Fasciola gigantica]</t>
  </si>
  <si>
    <t>hypothetical protein D915_007495 [Fasciola hepatica]</t>
  </si>
  <si>
    <t>hypothetical protein FGIG_10080 [Fasciola gigantica]</t>
  </si>
  <si>
    <t>hypothetical protein FGIG_06273 [Fasciola gigantica]</t>
  </si>
  <si>
    <t>unnamed protein product [Fasciola hepatica]</t>
  </si>
  <si>
    <t>hypothetical protein D915_001019 [Fasciola hepatica]</t>
  </si>
  <si>
    <t>hypothetical protein FGIG_09398 [Fasciola gigantica]</t>
  </si>
  <si>
    <t>hypothetical protein D915_001094 [Fasciola hepatica]</t>
  </si>
  <si>
    <t>hypothetical protein FGIG_00172 [Fasciola gigantica]</t>
  </si>
  <si>
    <t>Peptidoglycan-recognition protein LB [Fasciola hepatica]</t>
  </si>
  <si>
    <t>Peptidoglycan-recognition protein LE [Fasciolopsis buski]</t>
  </si>
  <si>
    <t>hypothetical protein D915_001080 [Fasciola hepatica]</t>
  </si>
  <si>
    <t>hypothetical protein P879_03517 [Paragonimus westermani]</t>
  </si>
  <si>
    <t>hypothetical protein FGIG_09362 [Fasciola gigantica]</t>
  </si>
  <si>
    <t>hypothetical protein D915_001962 [Fasciola hepatica]</t>
  </si>
  <si>
    <t>hypothetical protein FBUS_05163, partial [Fasciolopsis buski]</t>
  </si>
  <si>
    <t>hypothetical protein D915_007085 [Fasciola hepatica]</t>
  </si>
  <si>
    <t>hypothetical protein FGIG_09360 [Fasciola gigantica]</t>
  </si>
  <si>
    <t>hypothetical protein D915_001838 [Fasciola hepatica]</t>
  </si>
  <si>
    <t>hypothetical protein FGIG_00559 [Fasciola gigantica]</t>
  </si>
  <si>
    <t>hypothetical protein D915_004849 [Fasciola hepatica]</t>
  </si>
  <si>
    <t>hypothetical protein FGIG_09154 [Fasciola gigantica]</t>
  </si>
  <si>
    <t>hypothetical protein D915_003237 [Fasciola hepatica]</t>
  </si>
  <si>
    <t>hypothetical protein FGIG_09835 [Fasciola gigantica]</t>
  </si>
  <si>
    <t>unnamed protein product [Echinostoma caproni]</t>
  </si>
  <si>
    <t>hypothetical protein D915_006494 [Fasciola hepatica]</t>
  </si>
  <si>
    <t>hypothetical protein FGIG_01310 [Fasciola gigantica]</t>
  </si>
  <si>
    <t>hypothetical protein D915_007086 [Fasciola hepatica]</t>
  </si>
  <si>
    <t>hypothetical protein D915_002348 [Fasciola hepatica]</t>
  </si>
  <si>
    <t>hypothetical protein FGIG_04656 [Fasciola gigantica]</t>
  </si>
  <si>
    <t>hypothetical protein FGIG_11529, partial [Fasciola gigantica]</t>
  </si>
  <si>
    <t>hypothetical protein D915_010250 [Fasciola hepatica]</t>
  </si>
  <si>
    <t>hypothetical protein FGIG_12558 [Fasciola gigantica]</t>
  </si>
  <si>
    <t>hypothetical protein D915_011034 [Fasciola hepatica]</t>
  </si>
  <si>
    <t>hypothetical protein D915_009238 [Fasciola hepatica]</t>
  </si>
  <si>
    <t>hypothetical protein D915_007587 [Fasciola hepatica]</t>
  </si>
  <si>
    <t>hypothetical protein FGIG_10764 [Fasciola gigantica]</t>
  </si>
  <si>
    <t>hypothetical protein D915_009191 [Fasciola hepatica]</t>
  </si>
  <si>
    <t>hypothetical protein D915_005723 [Fasciola hepatica]</t>
  </si>
  <si>
    <t>hypothetical protein FGIG_03801, partial [Fasciola gigantica]</t>
  </si>
  <si>
    <t>Aquaporin [Fasciola hepatica]</t>
  </si>
  <si>
    <t>Aquaporin [Fasciolopsis buski]</t>
  </si>
  <si>
    <t>PDZ and LIM domain protein Zasp [Fasciolopsis buski]</t>
  </si>
  <si>
    <t>Palmitoyltransferase [Fasciola hepatica]</t>
  </si>
  <si>
    <t>Palmitoyltransferase [Fasciola gigantica]</t>
  </si>
  <si>
    <t>Deoxyribonuclease-2-alpha [Fasciola gigantica]</t>
  </si>
  <si>
    <t>hypothetical protein FGIG_07856 [Fasciola gigantica]</t>
  </si>
  <si>
    <t>Peptidyl-alpha-hydroxyglycine alpha-amidating lyase 2 [Fasciola hepatica]</t>
  </si>
  <si>
    <t>Peptidyl-alpha-hydroxyglycine alpha-amidating lyase [Fasciola gigantica]</t>
  </si>
  <si>
    <t>Aedes aegypti</t>
  </si>
  <si>
    <t>Troponin i [Fasciola hepatica]</t>
  </si>
  <si>
    <t>Troponin i [Fasciola gigantica]</t>
  </si>
  <si>
    <t>PKC-activated phosphatase-1 inhibitor [Fasciola hepatica]</t>
  </si>
  <si>
    <t>PKC-activated phosphatase-1 inhibitor [Fasciola gigantica]</t>
  </si>
  <si>
    <t>Tumor necrosis factor alpha-induced protein 8 protein 2 [Fasciola hepatica]</t>
  </si>
  <si>
    <t>Tumor necrosis factor alpha-induced protein 8 protein 2 [Fasciola gigantica]</t>
  </si>
  <si>
    <t>GTP cyclohydrolase 1 [Fasciola gigantica]</t>
  </si>
  <si>
    <t>GDP-mannose pyrophosphorylase B [Fasciola hepatica]</t>
  </si>
  <si>
    <t>GDP-mannose pyrophosphorylase B [Fasciola gigantica]</t>
  </si>
  <si>
    <t>Potassium voltage-gated channel protein Shal [Fasciola hepatica]</t>
  </si>
  <si>
    <t>potassium voltage-gated channel protein Shal [Fasciola gigantica]</t>
  </si>
  <si>
    <t>hypothetical protein FGIG_02249 [Fasciola gigantica]</t>
  </si>
  <si>
    <t>hypothetical protein D915_000292 [Fasciola hepatica]</t>
  </si>
  <si>
    <t>hypothetical protein FBUS_08727 [Fasciolopsis buski]</t>
  </si>
  <si>
    <t>hypothetical protein D915_002494 [Fasciola hepatica]</t>
  </si>
  <si>
    <t>hypothetical protein FBUS_03050 [Fasciolopsis buski]</t>
  </si>
  <si>
    <t>hypothetical protein D915_000435 [Fasciola hepatica]</t>
  </si>
  <si>
    <t>hypothetical protein FGIG_06794 [Fasciola gigantica]</t>
  </si>
  <si>
    <t>Myosin essential light chain striated adductor muscle [Fasciola hepatica]</t>
  </si>
  <si>
    <t>Myosin essential light chain striated adductor muscle [Fasciola gigantica]</t>
  </si>
  <si>
    <t>Annexin [Fasciola hepatica]</t>
  </si>
  <si>
    <t>Annexin [Fasciola gigantica]</t>
  </si>
  <si>
    <t>DIRAS family GTP-binding Ras 2 [Fasciola hepatica]</t>
  </si>
  <si>
    <t>DIRAS family GTP-binding Ras 2 [Fasciola gigantica]</t>
  </si>
  <si>
    <t>Vesicular acetylcholine transporter-A [Fasciola gigantica]</t>
  </si>
  <si>
    <t>Vesicle-associated membrane protein 7 [Fasciola hepatica]</t>
  </si>
  <si>
    <t>Vesicle-associated membrane protein 7 [Fasciola gigantica]</t>
  </si>
  <si>
    <t>Troponin I [Fasciola hepatica]</t>
  </si>
  <si>
    <t>Troponin I [Fasciola gigantica]</t>
  </si>
  <si>
    <t>GTP-binding protein GEM [Fasciola hepatica]</t>
  </si>
  <si>
    <t>GTP-binding protein GEM [Fasciola gigantica]</t>
  </si>
  <si>
    <t>putative synaptic vesicle protein synaptogyrin involved in regulation of ca2+-dependent exocytosis [Fasciola hepatica]</t>
  </si>
  <si>
    <t>putative synaptic vesicle protein synaptogyrin involved in regulation of ca2+-dependent exocytosis [Fasciolopsis buski]</t>
  </si>
  <si>
    <t>Secreted frizzled protein 2 [Fasciola hepatica]</t>
  </si>
  <si>
    <t>Secreted frizzled protein 2 [Fasciola gigantica]</t>
  </si>
  <si>
    <t>Inhibin beta B chain [Fasciola hepatica]</t>
  </si>
  <si>
    <t>Inhibin beta B chain [Fasciola gigantica]</t>
  </si>
  <si>
    <t>Calcium/calmodulin-dependent protein kinase Ib [Fasciola hepatica]</t>
  </si>
  <si>
    <t>unnamed protein product [Trichobilharzia szidati]/CAH8841635.1 unnamed protein product [Trichobilharzia szidati]</t>
  </si>
  <si>
    <t>unnamed protein product, partial [Fasciola hepatica]</t>
  </si>
  <si>
    <t>Secreted frizzled protein 1 [Fasciola hepatica]</t>
  </si>
  <si>
    <t>Secreted frizzled protein 1 [Fasciola gigantica]</t>
  </si>
  <si>
    <t>hypothetical protein D915_005280 [Fasciola hepatica]</t>
  </si>
  <si>
    <t>hypothetical protein FBUS_06925 [Fasciolopsis buski]</t>
  </si>
  <si>
    <t>Potassium voltage-gated channel protein Shaker [Fasciola hepatica]</t>
  </si>
  <si>
    <t>Potassium voltage-gated channel protein Shaker [Fasciola gigantica]</t>
  </si>
  <si>
    <t>Rhodopsin orphan GPCR [Fasciola hepatica]</t>
  </si>
  <si>
    <t>Neuroendocrine protein 7b2 [Fasciola hepatica]</t>
  </si>
  <si>
    <t>Neuroendocrine protein 7b2, partial [Fasciola gigantica]</t>
  </si>
  <si>
    <t>legumain-1 [Fasciola gigantica]</t>
  </si>
  <si>
    <t>Legumain [Fasciola hepatica]</t>
  </si>
  <si>
    <t>Legumain-1 [Fasciola gigantica]</t>
  </si>
  <si>
    <t>hypothetical protein FBUS_02210 [Fasciolopsis buski]</t>
  </si>
  <si>
    <t>Neuroendocrine convertase [Fasciola hepatica]</t>
  </si>
  <si>
    <t>Neuroendocrine convertase [Fasciola gigantica]</t>
  </si>
  <si>
    <t>cAMP-dependent protein kinase type II-alpha regulatory subunit [Fasciolopsis buski]</t>
  </si>
  <si>
    <t>hypothetical protein D915_000488 [Fasciola hepatica]</t>
  </si>
  <si>
    <t>hypothetical protein FGIG_10629 [Fasciola gigantica]</t>
  </si>
  <si>
    <t>Ferritin heavy chain [Fasciola hepatica]</t>
  </si>
  <si>
    <t>Ferritin heavy chain [Fasciola gigantica]</t>
  </si>
  <si>
    <t>Bestrophin [Fasciola hepatica]</t>
  </si>
  <si>
    <t>Bestrophin [Fasciola gigantica]</t>
  </si>
  <si>
    <t>Cysteamine dioxygenase [Fasciola hepatica]</t>
  </si>
  <si>
    <t>Cysteamine dioxygenase [Fasciola gigantica]</t>
  </si>
  <si>
    <t>Prohormone-4 [Fasciola hepatica]</t>
  </si>
  <si>
    <t>Prohormone-4, partial [Fasciolopsis buski]</t>
  </si>
  <si>
    <t>Synaptic vesicular amine transporter [Fasciola gigantica]</t>
  </si>
  <si>
    <t>Erythrocyte band 7 integral membrane protein [Fasciola hepatica]</t>
  </si>
  <si>
    <t>Mechanosensory protein 2 [Fasciolopsis buski]</t>
  </si>
  <si>
    <t>Vesicle-associated membrane protein 2 [Fasciola hepatica]</t>
  </si>
  <si>
    <t>Vesicle-associated membrane protein 2 [Fasciola gigantica]</t>
  </si>
  <si>
    <t>Acetyl cholinesterase [Fasciola hepatica]</t>
  </si>
  <si>
    <t>Acetyl cholinesterase [Fasciola gigantica]</t>
  </si>
  <si>
    <t>hypothetical protein D915_001013 [Fasciola hepatica]</t>
  </si>
  <si>
    <t>hypothetical protein FGIG_03181 [Fasciola gigantica]</t>
  </si>
  <si>
    <t>hypothetical protein D915_008364 [Fasciola hepatica]</t>
  </si>
  <si>
    <t>hypothetical protein FBUS_05429 [Fasciolopsis buski]</t>
  </si>
  <si>
    <t>Synapsin-1 [Fasciolopsis buski]</t>
  </si>
  <si>
    <t>O-acyltransferase [Fasciola hepatica]</t>
  </si>
  <si>
    <t>O-acyltransferase [Fasciola gigantica]</t>
  </si>
  <si>
    <t>hypothetical protein D915_007028 [Fasciola hepatica]</t>
  </si>
  <si>
    <t>hypothetical protein FGIG_10830 [Fasciola gigantica]</t>
  </si>
  <si>
    <t>Vesicular glutamate transporter 1 [Fasciolopsis buski]</t>
  </si>
  <si>
    <t>Transmembrane protease serine 3 [Fasciola hepatica]</t>
  </si>
  <si>
    <t>Transmembrane protease serine 3, partial [Fasciola gigantica]</t>
  </si>
  <si>
    <t>hypothetical protein FGIG_07781 [Fasciola gigantica]</t>
  </si>
  <si>
    <t>Nephrin [Fasciola hepatica]</t>
  </si>
  <si>
    <t>hypothetical protein D915_001645 [Fasciola hepatica]</t>
  </si>
  <si>
    <t>hypothetical protein FGIG_02210 [Fasciola gigantica]</t>
  </si>
  <si>
    <t>Peripheral plasma membrane protein CASK [Fasciola hepatica]</t>
  </si>
  <si>
    <t>Peripheral plasma membrane protein CASK, partial [Fasciolopsis buski]</t>
  </si>
  <si>
    <t>Irregular chiasm C-roughest protein [Fasciola gigantica]</t>
  </si>
  <si>
    <t>hypothetical protein AHF37_00709 [Paragonimus kellicotti]</t>
  </si>
  <si>
    <t>hypothetical protein D915_004631 [Fasciola hepatica]</t>
  </si>
  <si>
    <t>hypothetical protein FGIG_03314 [Fasciola gigantica]</t>
  </si>
  <si>
    <t>CDK5 and ABL1 enzyme substrate 1 [Fasciola hepatica]</t>
  </si>
  <si>
    <t>hypothetical protein FGIG_07158, partial [Fasciola gigantica]</t>
  </si>
  <si>
    <t>putative MFS-type transporter C19orf28 [Fasciola hepatica]</t>
  </si>
  <si>
    <t>Cholinesterase [Fasciola hepatica]</t>
  </si>
  <si>
    <t>Cholinesterase [Fasciola gigantica]</t>
  </si>
  <si>
    <t>Calbindin [Fasciola hepatica]</t>
  </si>
  <si>
    <t>Calbindin [Fasciola gigantica]</t>
  </si>
  <si>
    <t>Complexin [Fasciola hepatica]</t>
  </si>
  <si>
    <t>Complexin [Fasciolopsis buski]</t>
  </si>
  <si>
    <t>hypothetical protein D915_002259 [Fasciola hepatica]</t>
  </si>
  <si>
    <t>hypothetical protein FBUS_06480 [Fasciolopsis buski]</t>
  </si>
  <si>
    <t>Frizzled-8 [Fasciola hepatica]</t>
  </si>
  <si>
    <t>Frizzled-5 [Fasciolopsis buski]</t>
  </si>
  <si>
    <t>hypothetical protein FGIG_11098 [Fasciola gigantica]</t>
  </si>
  <si>
    <t>hypothetical protein D915_002867 [Fasciola hepatica]</t>
  </si>
  <si>
    <t>Guanine nucleotide-binding protein alpha-15 subunit [Fasciola gigantica]</t>
  </si>
  <si>
    <t>Major facilitator superfamily domain-containing protein 6 [Fasciola hepatica]</t>
  </si>
  <si>
    <t>Major facilitator superfamily domain-containing protein 6 [Fasciola gigantica]</t>
  </si>
  <si>
    <t>putative peptidylglycine alpha-hydroxylating monooxygenase [Fasciola gigantica]</t>
  </si>
  <si>
    <t>Choline O-acetyltransferase [Fasciola hepatica]</t>
  </si>
  <si>
    <t>Choline O-acetyltransferase [Fasciolopsis buski]</t>
  </si>
  <si>
    <t>Glutaminase kidney mitochondrial [Fasciola hepatica]</t>
  </si>
  <si>
    <t>Glutaminase kidney mitochondrial [Fasciola gigantica]</t>
  </si>
  <si>
    <t>hypothetical protein D915_004658 [Fasciola hepatica]</t>
  </si>
  <si>
    <t>hypothetical protein FGIG_02957 [Fasciola gigantica]</t>
  </si>
  <si>
    <t>Protocadherin gamma-A2 [Fasciola hepatica]</t>
  </si>
  <si>
    <t>Protocadherin-9 [Fasciolopsis buski]</t>
  </si>
  <si>
    <t>hypothetical protein D915_002271 [Fasciola hepatica]</t>
  </si>
  <si>
    <t>Receptor-type tyrosine-protein phosphatase N2 [Clonorchis sinensis]</t>
  </si>
  <si>
    <t>High-affinity choline transporter 1 [Fasciola hepatica]</t>
  </si>
  <si>
    <t>High-affinity choline transporter 1 [Fasciola gigantica]</t>
  </si>
  <si>
    <t>hypothetical protein D915_001353 [Fasciola hepatica]</t>
  </si>
  <si>
    <t>hypothetical protein FGIG_09459 [Fasciola gigantica]</t>
  </si>
  <si>
    <t>Cyclin-dependent kinase 5 activator 1 [Fasciola hepatica]</t>
  </si>
  <si>
    <t>Cyclin-dependent kinase 5 activator 1 [Fasciola gigantica]</t>
  </si>
  <si>
    <t>Small G protein signaling modulator 1 [Fasciola hepatica]</t>
  </si>
  <si>
    <t>Beta-arrestin [Fasciola hepatica]</t>
  </si>
  <si>
    <t>Beta-arrestin [Fasciolopsis buski]</t>
  </si>
  <si>
    <t>hypothetical protein D915_002313 [Fasciola hepatica]</t>
  </si>
  <si>
    <t>hypothetical protein FGIG_01302 [Fasciola gigantica]</t>
  </si>
  <si>
    <t>Rhodopsin orphan GPCR [Fasciolopsis buski]</t>
  </si>
  <si>
    <t>hypothetical protein D915_003842 [Fasciola hepatica]</t>
  </si>
  <si>
    <t>hypothetical protein FGIG_03423 [Fasciola gigantica]</t>
  </si>
  <si>
    <t>hypothetical protein FGIG_02216 [Fasciola gigantica]</t>
  </si>
  <si>
    <t>hypothetical protein FGIG_10009 [Fasciola gigantica]</t>
  </si>
  <si>
    <t>SCY1 protein 2 [Fasciola hepatica]</t>
  </si>
  <si>
    <t>SCY1 protein 2 [Fasciola gigantica]</t>
  </si>
  <si>
    <t>CAS1 domain-containing protein 1 [Fasciola hepatica]</t>
  </si>
  <si>
    <t>hypothetical protein AHF37_00498 [Paragonimus kellicotti]</t>
  </si>
  <si>
    <t>hypothetical protein FBUS_03421 [Fasciolopsis buski]</t>
  </si>
  <si>
    <t>Transmembrane protein [Fasciola hepatica]</t>
  </si>
  <si>
    <t>Organic solute transporter subunit alpha/Transmembrane protein 184 family-containing protein, partial [Fasciola gigantica]</t>
  </si>
  <si>
    <t>Family M13 unassigned peptidase (M13 family) [Fasciola hepatica]</t>
  </si>
  <si>
    <t>Family M13 unassigned peptidase (M13 family), partial [Fasciolopsis buski]</t>
  </si>
  <si>
    <t>Potassium voltage-gated channel subfamily D member 1 [Fasciola hepatica]</t>
  </si>
  <si>
    <t>Potassium voltage-gated channel subfamily D member 1 [Fasciola gigantica]</t>
  </si>
  <si>
    <t>Epididymal sperm-binding protein 1 [Fasciola hepatica]</t>
  </si>
  <si>
    <t>Matrix metallopeptidase-9 (M10 family) [Fasciola gigantica]</t>
  </si>
  <si>
    <t>Tubulin polyglutamylase TTLL4 [Fasciola hepatica]</t>
  </si>
  <si>
    <t>Tubulin polyglutamylase TTLL4 [Fasciola gigantica]</t>
  </si>
  <si>
    <t>Tumor protein p63-regulated gene 1 protein [Fasciola hepatica]</t>
  </si>
  <si>
    <t>Tumor protein p63-regulated protein [Fasciola gigantica]</t>
  </si>
  <si>
    <t>Fasciclin-2 [Fasciola hepatica]</t>
  </si>
  <si>
    <t>Fasciclin-2 [Fasciolopsis buski]</t>
  </si>
  <si>
    <t>hypothetical protein D915_009451 [Fasciola hepatica]</t>
  </si>
  <si>
    <t>hypothetical protein FGIG_09070 [Fasciola gigantica]</t>
  </si>
  <si>
    <t>GTP-binding protein Di-Ras2 [Fasciola hepatica]</t>
  </si>
  <si>
    <t>GTP-binding protein Di-Ras2 [Fasciola gigantica]</t>
  </si>
  <si>
    <t>Polycystin 2 transient receptor potential cation channel [Fasciola hepatica]</t>
  </si>
  <si>
    <t>Polycystin-2 [Fasciola gigantica]</t>
  </si>
  <si>
    <t>Protocadherin alpha-2 [Fasciola hepatica]</t>
  </si>
  <si>
    <t>Protocadherin alpha-2 [Fasciola gigantica]</t>
  </si>
  <si>
    <t>Acid sensing ion channel 4 pituitary [Fasciola hepatica]</t>
  </si>
  <si>
    <t>Acid sensing ion channel 4 pituitary [Fasciolopsis buski]</t>
  </si>
  <si>
    <t>Solute carrier family 43 member 3 [Fasciola hepatica]</t>
  </si>
  <si>
    <t>Solute carrier family 43 member 3 [Fasciola gigantica]</t>
  </si>
  <si>
    <t>hypothetical protein D915_000306 [Fasciola hepatica]</t>
  </si>
  <si>
    <t>hypothetical protein FBUS_00850, partial [Fasciolopsis buski]</t>
  </si>
  <si>
    <t>hypothetical protein D915_003506 [Fasciola hepatica]</t>
  </si>
  <si>
    <t>hypothetical protein FGIG_08505 [Fasciola gigantica]</t>
  </si>
  <si>
    <t>putative rhodopsin orphan GPCR [Fasciola hepatica]</t>
  </si>
  <si>
    <t>Cholecystokinin receptor type A [Fasciola gigantica]</t>
  </si>
  <si>
    <t>Homeobox protein Meis2 [Fasciola hepatica]</t>
  </si>
  <si>
    <t>Homeobox protein Meis2 [Fasciolopsis buski]</t>
  </si>
  <si>
    <t>Tom1 protein 2 [Fasciola hepatica]</t>
  </si>
  <si>
    <t>Target of myb1 (Tom1) [Fasciolopsis buski]</t>
  </si>
  <si>
    <t>hypothetical protein D915_002020 [Fasciola hepatica]</t>
  </si>
  <si>
    <t>hypothetical protein FGIG_04231 [Fasciola gigantica]</t>
  </si>
  <si>
    <t>Neuronal tryptophan hydroxylase [Fasciola hepatica]</t>
  </si>
  <si>
    <t>Tryptophan hydroxylase R [Fasciola gigantica]</t>
  </si>
  <si>
    <t>Collagen triple helix repeat protein [Fasciola hepatica]</t>
  </si>
  <si>
    <t>hypothetical protein FGIG_05733 [Fasciola gigantica]</t>
  </si>
  <si>
    <t>Synaptotagmin II [Fasciola hepatica]</t>
  </si>
  <si>
    <t>Synaptotagmin II [Fasciola gigantica]</t>
  </si>
  <si>
    <t>prosaposin [Diabrotica virgifera virgifera]</t>
  </si>
  <si>
    <t>Carboxypeptidase E [Fasciola hepatica]</t>
  </si>
  <si>
    <t>Carboxypeptidase E [Fasciola gigantica]</t>
  </si>
  <si>
    <t>putative 2 3-cyclic-nucleotide 2-phosphodiesterase [Fasciolopsis buski]</t>
  </si>
  <si>
    <t>hypothetical protein D915_001535 [Fasciola hepatica]</t>
  </si>
  <si>
    <t>hypothetical protein FGIG_02641 [Fasciola gigantica]</t>
  </si>
  <si>
    <t>G-protein coupled receptor [Fasciola hepatica]</t>
  </si>
  <si>
    <t>Dihydropyrimidinase protein 3-A [Fasciola hepatica]</t>
  </si>
  <si>
    <t>Dihydropyrimidinase protein 5 [Fasciola gigantica]</t>
  </si>
  <si>
    <t>hypothetical protein D915_004257 [Fasciola hepatica]</t>
  </si>
  <si>
    <t>hypothetical protein FGIG_12604 [Fasciola gigantica]</t>
  </si>
  <si>
    <t>hypothetical protein D915_006744 [Fasciola hepatica]</t>
  </si>
  <si>
    <t>hypothetical protein FBUS_02464 [Fasciolopsis buski]</t>
  </si>
  <si>
    <t>hypothetical protein D915_010056 [Fasciola hepatica]</t>
  </si>
  <si>
    <t>hypothetical protein FGIG_09460 [Fasciola gigantica]</t>
  </si>
  <si>
    <t>hypothetical protein D915_004519 [Fasciola hepatica]</t>
  </si>
  <si>
    <t>hypothetical protein FBUS_06038 [Fasciolopsis buski]</t>
  </si>
  <si>
    <t>cathepsin L4, partial [Fasciola hepatica]</t>
  </si>
  <si>
    <t>cathepsin L [Fasciola gigantica]</t>
  </si>
  <si>
    <t>Coagulation factor 5 8 type C terminal [Fasciola hepatica]</t>
  </si>
  <si>
    <t>hypothetical protein CRM22_006732 [Opisthorchis felineus]</t>
  </si>
  <si>
    <t>hypothetical protein D915_002397 [Fasciola hepatica]</t>
  </si>
  <si>
    <t>hypothetical protein FGIG_11594 [Fasciola gigantica]</t>
  </si>
  <si>
    <t>hypothetical protein D915_004274 [Fasciola hepatica]</t>
  </si>
  <si>
    <t>hypothetical protein FBUS_04541 [Fasciolopsis buski]</t>
  </si>
  <si>
    <t>hypothetical protein FGIG_10639 [Fasciola gigantica]</t>
  </si>
  <si>
    <t>Kazal-type serine protease inhibitor domain-containing protein 1 [Fasciola hepatica]</t>
  </si>
  <si>
    <t>Kazal-type serine protease inhibitor domain-containing protein 1 [Fasciola gigantica]</t>
  </si>
  <si>
    <t>Neutral sphingomyelinase [Fasciola hepatica]</t>
  </si>
  <si>
    <t>hypothetical protein CRM22_005244 [Opisthorchis felineus]/TGZ66609.1 hypothetical protein CRM22_005244 [Opisthorchis felineus]/TGZ66610.1 hypothetical protein CRM22_005244 [Opisthorchis felineus]/TGZ66611.1 hypothetical protein CRM22_005244 [Opisthorchis felineus]</t>
  </si>
  <si>
    <t>Dopamine beta-hydroxylase [Fasciola gigantica]</t>
  </si>
  <si>
    <t>hypothetical protein D915_000016 [Fasciola hepatica]</t>
  </si>
  <si>
    <t>hypothetical protein FGIG_02378 [Fasciola gigantica]</t>
  </si>
  <si>
    <t>hypothetical protein D915_002399 [Fasciola hepatica]</t>
  </si>
  <si>
    <t>hypothetical protein FGIG_02923 [Fasciola gigantica]</t>
  </si>
  <si>
    <t>Protocadherin-1 [Fasciola hepatica]</t>
  </si>
  <si>
    <t>Potassium channel domain-containing protein [Caenorhabditis elegans]</t>
  </si>
  <si>
    <t>hypothetical protein D915_001634 [Fasciola hepatica]</t>
  </si>
  <si>
    <t>hypothetical protein FGIG_12153 [Fasciola gigantica]</t>
  </si>
  <si>
    <t>Protocadherin-11 Y-linked [Fasciola hepatica]</t>
  </si>
  <si>
    <t>Protocadherin-11 Y-linked [Fasciola gigantica]</t>
  </si>
  <si>
    <t>putative Guanosine-diphosphatase [Fasciola hepatica]</t>
  </si>
  <si>
    <t>putative Guanosine-diphosphatase [Fasciola gigantica]</t>
  </si>
  <si>
    <t>Dystroglycan [Fasciola hepatica]</t>
  </si>
  <si>
    <t>Dystroglycan [Fasciolopsis buski]</t>
  </si>
  <si>
    <t>hypothetical protein D915_000157 [Fasciola hepatica]</t>
  </si>
  <si>
    <t>Frizzled-4 [Fasciola gigantica]</t>
  </si>
  <si>
    <t>Protocadherin-11 X-linked [Fasciola hepatica]</t>
  </si>
  <si>
    <t>Protocadherin-11 X-linked [Fasciola gigantica]</t>
  </si>
  <si>
    <t>Protocadherin-1 [Fasciolopsis buski]</t>
  </si>
  <si>
    <t>Uridine phosphorylase [Fasciola hepatica]</t>
  </si>
  <si>
    <t>Uridine phosphorylase [Fasciolopsis buski]</t>
  </si>
  <si>
    <t>hypothetical protein D915_006044, partial [Fasciola hepatica]</t>
  </si>
  <si>
    <t>hypothetical protein FBUS_04337, partial [Fasciolopsis buski]</t>
  </si>
  <si>
    <t>hypothetical protein D915_004681 [Fasciola hepatica]</t>
  </si>
  <si>
    <t>hypothetical protein FBUS_06208 [Fasciolopsis buski]</t>
  </si>
  <si>
    <t>Synaptotagmin-1, partial [Fasciola hepatica]</t>
  </si>
  <si>
    <t>hypothetical protein PHET_03471 [Paragonimus heterotremus]</t>
  </si>
  <si>
    <t>hypothetical protein D915_002347 [Fasciola hepatica]</t>
  </si>
  <si>
    <t>hypothetical protein FGIG_04655 [Fasciola gigantica]</t>
  </si>
  <si>
    <t>hypothetical protein D915_002135 [Fasciola hepatica]</t>
  </si>
  <si>
    <t>hypothetical protein FGIG_07262 [Fasciola gigantica]</t>
  </si>
  <si>
    <t>Acetylcholine receptor subunit alpha-type acr-16 [Fasciola hepatica]</t>
  </si>
  <si>
    <t>Acetylcholine receptor subunit alpha-type acr-16 [Fasciola gigantica]</t>
  </si>
  <si>
    <t>hypothetical protein D915_002217 [Fasciola hepatica]</t>
  </si>
  <si>
    <t>hypothetical protein FGIG_02008 [Fasciola gigantica]</t>
  </si>
  <si>
    <t>G-protein coupled receptor [Fasciola gigantica]</t>
  </si>
  <si>
    <t>Solute carrier family 22 member 2 [Fasciola hepatica]</t>
  </si>
  <si>
    <t>Solute carrier family 22 member 2 [Fasciolopsis buski]</t>
  </si>
  <si>
    <t>Solute carrier family 22 member 1 [Fasciola hepatica]</t>
  </si>
  <si>
    <t>Solute carrier family 22 member 21 [Fasciolopsis buski]</t>
  </si>
  <si>
    <t>hypothetical protein D915_008554 [Fasciola hepatica]</t>
  </si>
  <si>
    <t>hypothetical protein T265_13432, partial [Opisthorchis viverrini]/KER29135.1 hypothetical protein T265_13432, partial [Opisthorchis viverrini]/OON23589.1 hypothetical protein X801_00492, partial [Opisthorchis viverrini]</t>
  </si>
  <si>
    <t>Topoisomerase II-associated PAT1 domain-containing protein [Fasciola hepatica]</t>
  </si>
  <si>
    <t>Topoisomerase II-associated PAT1 domain-containing protein [Fasciola gigantica]</t>
  </si>
  <si>
    <t>hypothetical protein D915_000194 [Fasciola hepatica]</t>
  </si>
  <si>
    <t>hypothetical protein FBUS_02481 [Fasciolopsis buski]</t>
  </si>
  <si>
    <t>Phospholipid-transporting ATPase [Fasciola hepatica]</t>
  </si>
  <si>
    <t>Phospholipid-transporting ATPase [Fasciolopsis buski]</t>
  </si>
  <si>
    <t>Protein Wnt-4 [Fasciola hepatica]</t>
  </si>
  <si>
    <t>Protein Wnt-4 [Fasciola gigantica]</t>
  </si>
  <si>
    <t>Transporter [Fasciola hepatica]</t>
  </si>
  <si>
    <t>Transporter [Fasciola gigantica]</t>
  </si>
  <si>
    <t>hypothetical protein D915_007071 [Fasciola hepatica]</t>
  </si>
  <si>
    <t>hypothetical protein FGIG_06818 [Fasciola gigantica]</t>
  </si>
  <si>
    <t>Polycystic kidney disease protein 2 [Fasciola hepatica]</t>
  </si>
  <si>
    <t>Polycystic kidney disease protein 2 [Fasciola gigantica]</t>
  </si>
  <si>
    <t>Glutamate-gated chloride channel [Fasciola hepatica]</t>
  </si>
  <si>
    <t>Glutamate-gated chloride channel [Fasciola gigantica]</t>
  </si>
  <si>
    <t>hypothetical protein D915_004153 [Fasciola hepatica]</t>
  </si>
  <si>
    <t>hypothetical protein FGIG_04230 [Fasciola gigantica]</t>
  </si>
  <si>
    <t>hypothetical protein D915_005752 [Fasciola hepatica]</t>
  </si>
  <si>
    <t>hypothetical protein FBUS_04793 [Fasciolopsis buski]</t>
  </si>
  <si>
    <t>TNF receptor-associated factor 4 [Fasciola hepatica]</t>
  </si>
  <si>
    <t>TNF receptor-associated factor 4 [Fasciolopsis buski]</t>
  </si>
  <si>
    <t>Gamma-aminobutyric acid receptor subunit gamma-3 [Fasciola hepatica]</t>
  </si>
  <si>
    <t>Gamma aminobutyric acid receptor subunit [Fasciolopsis buski]</t>
  </si>
  <si>
    <t>hypothetical protein FGIG_01118 [Fasciola gigantica]</t>
  </si>
  <si>
    <t>T-box transcription factor TBX1 [Fasciola hepatica]</t>
  </si>
  <si>
    <t>TBX1 [Fasciola gigantica]</t>
  </si>
  <si>
    <t>putative muscarinic acetylcholine receptor gar-2 [Fasciola hepatica]</t>
  </si>
  <si>
    <t>putative muscarinic acetylcholine receptor gar-2 [Fasciolopsis buski]</t>
  </si>
  <si>
    <t>Neural proliferation differentiation and control 1 [Fasciola hepatica]</t>
  </si>
  <si>
    <t>Neural proliferation differentiation and control protein 1 [Fasciolopsis buski]</t>
  </si>
  <si>
    <t>hypothetical protein D915_006267 [Fasciola hepatica]</t>
  </si>
  <si>
    <t>hypothetical protein FGIG_04393 [Fasciola gigantica]</t>
  </si>
  <si>
    <t>ATP-citrate synthase [Fasciola hepatica]</t>
  </si>
  <si>
    <t>ATP-citrate synthase [Fasciola gigantica]</t>
  </si>
  <si>
    <t>hypothetical protein D915_000198 [Fasciola hepatica]</t>
  </si>
  <si>
    <t>hypothetical protein FGIG_08675 [Fasciola gigantica]</t>
  </si>
  <si>
    <t>hypothetical protein D915_001352 [Fasciola hepatica]</t>
  </si>
  <si>
    <t>hypothetical protein FGIG_11344 [Fasciola gigantica]</t>
  </si>
  <si>
    <t>hypothetical protein D915_000369 [Fasciola hepatica]</t>
  </si>
  <si>
    <t>hypothetical protein FGIG_00927 [Fasciola gigantica]</t>
  </si>
  <si>
    <t>hypothetical protein D915_002116 [Fasciola hepatica]</t>
  </si>
  <si>
    <t>hypothetical protein FGIG_03433 [Fasciola gigantica]</t>
  </si>
  <si>
    <t>Potassium voltage-gated channel protein eag [Fasciola hepatica]</t>
  </si>
  <si>
    <t>Potassium voltage-gated channel protein eag [Fasciola gigantica]</t>
  </si>
  <si>
    <t>hypothetical protein D915_000208 [Fasciola hepatica]</t>
  </si>
  <si>
    <t>hypothetical protein FBUS_01033 [Fasciolopsis buski]</t>
  </si>
  <si>
    <t>hypothetical protein D915_008379 [Fasciola hepatica]</t>
  </si>
  <si>
    <t>hypothetical protein FGIG_06954 [Fasciola gigantica]</t>
  </si>
  <si>
    <t>hypothetical protein D915_002741 [Fasciola hepatica]</t>
  </si>
  <si>
    <t>hypothetical protein FGIG_08607 [Fasciola gigantica]</t>
  </si>
  <si>
    <t>Metalloprotease TIKI1 [Fasciola hepatica]</t>
  </si>
  <si>
    <t>Metalloprotease TIKI1 [Fasciolopsis buski]</t>
  </si>
  <si>
    <t>hypothetical protein D915_005253 [Fasciola hepatica]</t>
  </si>
  <si>
    <t>hypothetical protein FGIG_02337, partial [Fasciola gigantica]</t>
  </si>
  <si>
    <t>hypothetical protein P879_00509 [Paragonimus westermani]</t>
  </si>
  <si>
    <t xml:space="preserve"> Malate/(S)-sulfolactate dehydrogenase [Methanothermus fervidus DSM 2088]</t>
  </si>
  <si>
    <t>Methanothermus fervidus DSM 2088</t>
  </si>
  <si>
    <t>Malate dehydrogenase [Caenorhabditis elegans]</t>
  </si>
  <si>
    <t>oxidoreductase activity</t>
  </si>
  <si>
    <t>Short-chain dehydrogenase/reductase family 16C member 6 [Fasciola hepatica]</t>
  </si>
  <si>
    <t>Short-chain dehydrogenase/reductase family 16C member 6 [Fasciola gigantica]</t>
  </si>
  <si>
    <t xml:space="preserve"> Retinol dehydrogenase 10-B [Danio rerio]</t>
  </si>
  <si>
    <t>DeHydrogenases, Short chain [Caenorhabditis elegans]</t>
  </si>
  <si>
    <t>DHRS3</t>
  </si>
  <si>
    <t>NADP-retinol dehydrogenase activity</t>
  </si>
  <si>
    <t>Cytosolic Cu-Zn superoxide dismutase [Fasciola hepatica]</t>
  </si>
  <si>
    <t>Extracellular superoxide dismutase [Cu-Zn] [Fasciola gigantica]</t>
  </si>
  <si>
    <t xml:space="preserve"> Superoxide dismutase [Cu-Zn] [Cryptococcus bacillisporus]</t>
  </si>
  <si>
    <t>Cryptococcus bacillisporus</t>
  </si>
  <si>
    <t>Superoxide dismutase [Cu-Zn] [Caenorhabditis elegans]</t>
  </si>
  <si>
    <t>Destroys radicals which are normally produced within the cells and which are toxic to biological systems</t>
  </si>
  <si>
    <t>hypothetical protein D915_004676 [Fasciola hepatica]</t>
  </si>
  <si>
    <t>hypothetical protein FGIG_04149 [Fasciola gigantica]</t>
  </si>
  <si>
    <t>hypothetical protein D915_003001 [Fasciola hepatica]</t>
  </si>
  <si>
    <t>Armadillo repeat protein deleted in velo-cardio-facial syndrome protein [Fasciola gigantica]</t>
  </si>
  <si>
    <t xml:space="preserve"> Plakophilin-4; AltName: Armadillo-related protein [Mus musculus]</t>
  </si>
  <si>
    <t>plakophilin-4 isoform X9 [Mus musculus]</t>
  </si>
  <si>
    <t>PKP4</t>
  </si>
  <si>
    <t>Catenin (cadherin-associated protein), delta</t>
  </si>
  <si>
    <t>Monocarboxylate transporter [Fasciola hepatica]</t>
  </si>
  <si>
    <t>Monocarboxylate transporter [Fasciola gigantica]</t>
  </si>
  <si>
    <t xml:space="preserve"> Monocarboxylate transporter 12; Short=MCT 12; AltName: Solute carrier family 16 member 12 [Xenopus tropicalis]</t>
  </si>
  <si>
    <t>SLC16A7</t>
  </si>
  <si>
    <t>lactate transmembrane transporter activity</t>
  </si>
  <si>
    <t>hypothetical protein D915_003492 [Fasciola hepatica]</t>
  </si>
  <si>
    <t>hypothetical protein FBUS_05026 [Fasciolopsis buski]</t>
  </si>
  <si>
    <t xml:space="preserve"> 5-hydroxytryptamine receptor 4; Short=5-HT-4; Short=5-HT4; AltName: Serotonin receptor 4 [Homo sapiens]</t>
  </si>
  <si>
    <t>5-hydroxytryptamine receptor 4 isoform X1 [Mus musculus]</t>
  </si>
  <si>
    <t>HTR4</t>
  </si>
  <si>
    <t>Belongs to the G-protein coupled receptor 1 family</t>
  </si>
  <si>
    <t>hypothetical protein D915_005478 [Fasciola hepatica]</t>
  </si>
  <si>
    <t>hypothetical protein FGIG_08911 [Fasciola gigantica]</t>
  </si>
  <si>
    <t xml:space="preserve"> Neuropeptide F; Short=AeaNPF; Short=NPF; Flags: Precursor [Aedes aegypti]</t>
  </si>
  <si>
    <t>Transmembrane serine protease 8 [Fasciola hepatica]</t>
  </si>
  <si>
    <t>Transmembrane serine protease 8, partial [Fasciolopsis buski]</t>
  </si>
  <si>
    <t xml:space="preserve"> Transmembrane protease serine 3; AltName: Serine protease TADG-12; AltName: Tumor-associated differentially-expressed gene 12 protein [Homo sapiens]</t>
  </si>
  <si>
    <t>plasma kallikrein isoform X1 [Homo sapiens]</t>
  </si>
  <si>
    <t>TMPRSS6</t>
  </si>
  <si>
    <t>Potassium channel subfamily K 8 [Fasciola hepatica]</t>
  </si>
  <si>
    <t>Potassium channel subfamily K 8 [Fasciola gigantica]</t>
  </si>
  <si>
    <t xml:space="preserve"> TWiK family of potassium channels protein 7 [Caenorhabditis elegans]</t>
  </si>
  <si>
    <t>KCNK18</t>
  </si>
  <si>
    <t>stabilization of membrane potential</t>
  </si>
  <si>
    <t>hypothetical protein D915_000222 [Fasciola hepatica]</t>
  </si>
  <si>
    <t>hypothetical protein FGIG_01804, partial [Fasciola gigantica]</t>
  </si>
  <si>
    <t>Neuropeptide FF receptor 1 [Fasciola hepatica]</t>
  </si>
  <si>
    <t>Orexin receptor type 2 [Fasciolopsis buski]</t>
  </si>
  <si>
    <t xml:space="preserve"> Orexin receptor type 2; Short=Ox-2-R; Short=Ox2-R; Short=Ox2R; AltName: Hypocretin receptor type 2 [Canis lupus familiaris]</t>
  </si>
  <si>
    <t>orexin receptor type 2 [Homo sapiens]</t>
  </si>
  <si>
    <t>hypothetical protein D915_005496 [Fasciola hepatica]</t>
  </si>
  <si>
    <t>hypothetical protein FGIG_11496 [Fasciola gigantica]</t>
  </si>
  <si>
    <t>WD repeat-containing protein 86 [Fasciola hepatica]</t>
  </si>
  <si>
    <t>hypothetical protein FBUS_04018 [Fasciolopsis buski]</t>
  </si>
  <si>
    <t xml:space="preserve"> WD repeat-containing protein 86 [Homo sapiens]</t>
  </si>
  <si>
    <t>WD repeat-containing protein 86 isoform 2 [Homo sapiens]</t>
  </si>
  <si>
    <t>WDR86</t>
  </si>
  <si>
    <t>WD domain, G-beta repeat</t>
  </si>
  <si>
    <t>hypothetical protein D915_000041 [Fasciola hepatica]</t>
  </si>
  <si>
    <t>hypothetical protein FGIG_11422 [Fasciola gigantica]</t>
  </si>
  <si>
    <t>Zinc finger homeobox protein 3 [Fasciola hepatica]</t>
  </si>
  <si>
    <t>Zinc finger homeobox protein 3 [Fasciola gigantica]</t>
  </si>
  <si>
    <t xml:space="preserve"> Zinc finger protein 2; AltName: Zinc finger homeodomain protein 2 [Drosophila melanogaster]</t>
  </si>
  <si>
    <t>Zinc Finger and Homeobox [Caenorhabditis elegans]</t>
  </si>
  <si>
    <t>DNA binding</t>
  </si>
  <si>
    <t>hypothetical protein D915_004765 [Fasciola hepatica]</t>
  </si>
  <si>
    <t>hypothetical protein FGIG_09934 [Fasciola gigantica]</t>
  </si>
  <si>
    <t>lab annotation</t>
  </si>
  <si>
    <t>Lab annotation</t>
  </si>
  <si>
    <t>npp2</t>
  </si>
  <si>
    <t>npp6.1</t>
  </si>
  <si>
    <t>npp14</t>
  </si>
  <si>
    <t>npp20.1</t>
  </si>
  <si>
    <t>npp20.4</t>
  </si>
  <si>
    <t>npp23</t>
  </si>
  <si>
    <t>npp26</t>
  </si>
  <si>
    <t>npp28.1</t>
  </si>
  <si>
    <t>npp28.2</t>
  </si>
  <si>
    <t>npp35.2</t>
  </si>
  <si>
    <t>npp43</t>
  </si>
  <si>
    <t>npp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0"/>
      <name val="Arial"/>
      <family val="2"/>
    </font>
    <font>
      <b/>
      <i/>
      <sz val="10"/>
      <color theme="0"/>
      <name val="Arial"/>
      <family val="2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7">
    <xf numFmtId="0" fontId="0" fillId="0" borderId="0" xfId="0"/>
    <xf numFmtId="0" fontId="2" fillId="0" borderId="0" xfId="0" applyFont="1"/>
    <xf numFmtId="0" fontId="2" fillId="0" borderId="0" xfId="1" applyFont="1"/>
    <xf numFmtId="0" fontId="3" fillId="2" borderId="0" xfId="0" applyFont="1" applyFill="1"/>
    <xf numFmtId="164" fontId="5" fillId="0" borderId="0" xfId="0" applyNumberFormat="1" applyFont="1"/>
    <xf numFmtId="0" fontId="5" fillId="0" borderId="0" xfId="0" applyFont="1"/>
    <xf numFmtId="0" fontId="6" fillId="0" borderId="0" xfId="0" applyFont="1"/>
    <xf numFmtId="0" fontId="7" fillId="2" borderId="0" xfId="0" applyFont="1" applyFill="1" applyAlignment="1">
      <alignment horizontal="center"/>
    </xf>
    <xf numFmtId="0" fontId="8" fillId="8" borderId="0" xfId="0" applyFont="1" applyFill="1"/>
    <xf numFmtId="0" fontId="9" fillId="8" borderId="0" xfId="0" applyFont="1" applyFill="1"/>
    <xf numFmtId="0" fontId="9" fillId="7" borderId="0" xfId="0" applyFont="1" applyFill="1" applyAlignment="1">
      <alignment horizontal="center"/>
    </xf>
    <xf numFmtId="0" fontId="7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9" fillId="4" borderId="0" xfId="0" applyFont="1" applyFill="1" applyAlignment="1">
      <alignment horizontal="center"/>
    </xf>
    <xf numFmtId="0" fontId="9" fillId="5" borderId="0" xfId="0" applyFont="1" applyFill="1" applyAlignment="1">
      <alignment horizontal="center"/>
    </xf>
    <xf numFmtId="0" fontId="9" fillId="6" borderId="0" xfId="0" applyFont="1" applyFill="1" applyAlignment="1">
      <alignment horizontal="center"/>
    </xf>
    <xf numFmtId="0" fontId="8" fillId="9" borderId="0" xfId="0" applyFont="1" applyFill="1"/>
  </cellXfs>
  <cellStyles count="2">
    <cellStyle name="Normal" xfId="0" builtinId="0"/>
    <cellStyle name="Normal 2" xfId="1" xr:uid="{83D1FCB1-B96B-4B35-88FB-B13D1635D38A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AD331-608A-4935-8336-8E13C47D3F84}">
  <dimension ref="A1:F245"/>
  <sheetViews>
    <sheetView zoomScale="55" zoomScaleNormal="55" workbookViewId="0">
      <selection activeCell="D18" sqref="D18"/>
    </sheetView>
  </sheetViews>
  <sheetFormatPr defaultRowHeight="15" x14ac:dyDescent="0.25"/>
  <cols>
    <col min="1" max="1" width="55.140625" style="6" bestFit="1" customWidth="1"/>
    <col min="2" max="2" width="24.28515625" bestFit="1" customWidth="1"/>
    <col min="3" max="3" width="29.7109375" bestFit="1" customWidth="1"/>
    <col min="4" max="4" width="64.42578125" customWidth="1"/>
    <col min="5" max="5" width="80.28515625" customWidth="1"/>
    <col min="6" max="6" width="87.42578125" customWidth="1"/>
  </cols>
  <sheetData>
    <row r="1" spans="1:6" s="1" customFormat="1" ht="12.75" x14ac:dyDescent="0.2">
      <c r="A1" s="3" t="s">
        <v>796</v>
      </c>
      <c r="B1" s="3" t="s">
        <v>715</v>
      </c>
      <c r="C1" s="3" t="s">
        <v>716</v>
      </c>
      <c r="D1" s="3" t="s">
        <v>713</v>
      </c>
      <c r="E1" s="3" t="s">
        <v>714</v>
      </c>
      <c r="F1" s="3" t="s">
        <v>717</v>
      </c>
    </row>
    <row r="2" spans="1:6" s="1" customFormat="1" ht="12.75" x14ac:dyDescent="0.2">
      <c r="A2" s="5" t="s">
        <v>0</v>
      </c>
      <c r="B2" s="2">
        <v>-2.2366767940000001</v>
      </c>
      <c r="C2" s="1">
        <v>0.89823408277072803</v>
      </c>
      <c r="D2" s="2" t="s">
        <v>236</v>
      </c>
      <c r="E2" s="1" t="s">
        <v>464</v>
      </c>
      <c r="F2" s="1" t="s">
        <v>620</v>
      </c>
    </row>
    <row r="3" spans="1:6" s="1" customFormat="1" ht="12.75" x14ac:dyDescent="0.2">
      <c r="A3" s="5" t="s">
        <v>1</v>
      </c>
      <c r="B3" s="2">
        <v>-0.68179659500000001</v>
      </c>
      <c r="C3" s="1">
        <v>0.63893371866555004</v>
      </c>
      <c r="D3" s="2" t="s">
        <v>372</v>
      </c>
      <c r="E3" s="1" t="s">
        <v>530</v>
      </c>
      <c r="F3" s="1" t="s">
        <v>690</v>
      </c>
    </row>
    <row r="4" spans="1:6" s="1" customFormat="1" ht="12.75" x14ac:dyDescent="0.2">
      <c r="A4" s="5" t="s">
        <v>744</v>
      </c>
      <c r="B4" s="1">
        <v>-0.98950280000000002</v>
      </c>
      <c r="C4" s="1">
        <v>0.95815055858327702</v>
      </c>
    </row>
    <row r="5" spans="1:6" s="1" customFormat="1" ht="12.75" x14ac:dyDescent="0.2">
      <c r="A5" s="5" t="s">
        <v>730</v>
      </c>
      <c r="B5" s="1">
        <v>-1.0734900000000001</v>
      </c>
      <c r="C5" s="1">
        <v>0.78693977388946001</v>
      </c>
    </row>
    <row r="6" spans="1:6" s="1" customFormat="1" ht="12.75" x14ac:dyDescent="0.2">
      <c r="A6" s="5" t="s">
        <v>759</v>
      </c>
      <c r="B6" s="4">
        <v>-1.1094587</v>
      </c>
      <c r="C6" s="1">
        <v>1.2952970938238899</v>
      </c>
    </row>
    <row r="7" spans="1:6" s="1" customFormat="1" ht="12.75" x14ac:dyDescent="0.2">
      <c r="A7" s="5" t="s">
        <v>727</v>
      </c>
      <c r="B7" s="4">
        <v>-1.5351950000000001</v>
      </c>
      <c r="C7" s="1">
        <v>0.73996296047640997</v>
      </c>
    </row>
    <row r="8" spans="1:6" s="1" customFormat="1" ht="12.75" x14ac:dyDescent="0.2">
      <c r="A8" s="5" t="s">
        <v>732</v>
      </c>
      <c r="B8" s="4">
        <v>-1.5839502999999999</v>
      </c>
      <c r="C8" s="1">
        <v>0.825906959910084</v>
      </c>
    </row>
    <row r="9" spans="1:6" s="1" customFormat="1" ht="12.75" x14ac:dyDescent="0.2">
      <c r="A9" s="5" t="s">
        <v>742</v>
      </c>
      <c r="B9" s="4">
        <v>-1.6010698999999999</v>
      </c>
      <c r="C9" s="1">
        <v>0.92655075050017199</v>
      </c>
    </row>
    <row r="10" spans="1:6" s="1" customFormat="1" ht="12.75" x14ac:dyDescent="0.2">
      <c r="A10" s="5" t="s">
        <v>752</v>
      </c>
      <c r="B10" s="4">
        <v>-1.8083069000000001</v>
      </c>
      <c r="C10" s="1">
        <v>1.11955489392991</v>
      </c>
    </row>
    <row r="11" spans="1:6" s="1" customFormat="1" ht="12.75" x14ac:dyDescent="0.2">
      <c r="A11" s="5" t="s">
        <v>746</v>
      </c>
      <c r="B11" s="4">
        <v>-1.8597554999999999</v>
      </c>
      <c r="C11" s="1">
        <v>1.03533220144831</v>
      </c>
    </row>
    <row r="12" spans="1:6" s="1" customFormat="1" ht="12.75" x14ac:dyDescent="0.2">
      <c r="A12" s="5" t="s">
        <v>754</v>
      </c>
      <c r="B12" s="4">
        <v>-2.5928616</v>
      </c>
      <c r="C12" s="1">
        <v>1.2042371749966601</v>
      </c>
    </row>
    <row r="13" spans="1:6" s="1" customFormat="1" ht="12.75" x14ac:dyDescent="0.2">
      <c r="A13" s="5" t="s">
        <v>54</v>
      </c>
      <c r="B13" s="2">
        <v>-4.3155135869999999</v>
      </c>
      <c r="C13" s="1">
        <v>0.97076409532752805</v>
      </c>
      <c r="D13" s="2" t="s">
        <v>208</v>
      </c>
      <c r="E13" s="1" t="s">
        <v>446</v>
      </c>
      <c r="F13" s="1" t="s">
        <v>605</v>
      </c>
    </row>
    <row r="14" spans="1:6" s="1" customFormat="1" ht="12.75" x14ac:dyDescent="0.2">
      <c r="A14" s="5" t="s">
        <v>2</v>
      </c>
      <c r="B14" s="2">
        <v>-1.445814259</v>
      </c>
      <c r="C14" s="1">
        <v>1.58531027663752</v>
      </c>
      <c r="D14" s="2" t="s">
        <v>278</v>
      </c>
      <c r="E14" s="1" t="s">
        <v>400</v>
      </c>
      <c r="F14" s="1" t="s">
        <v>561</v>
      </c>
    </row>
    <row r="15" spans="1:6" s="1" customFormat="1" ht="12.75" x14ac:dyDescent="0.2">
      <c r="A15" s="5" t="s">
        <v>4</v>
      </c>
      <c r="B15" s="2">
        <v>-0.66067103500000002</v>
      </c>
      <c r="C15" s="1">
        <v>0.82032516814678302</v>
      </c>
      <c r="D15" s="2" t="s">
        <v>374</v>
      </c>
      <c r="E15" s="1" t="s">
        <v>485</v>
      </c>
      <c r="F15" s="1" t="s">
        <v>643</v>
      </c>
    </row>
    <row r="16" spans="1:6" s="1" customFormat="1" ht="12.75" x14ac:dyDescent="0.2">
      <c r="A16" s="5" t="s">
        <v>5</v>
      </c>
      <c r="B16" s="2">
        <v>-2.0057287559999999</v>
      </c>
      <c r="C16" s="1">
        <v>0.51953086152259098</v>
      </c>
      <c r="D16" s="2" t="s">
        <v>244</v>
      </c>
      <c r="E16" s="1" t="s">
        <v>547</v>
      </c>
      <c r="F16" s="1" t="s">
        <v>705</v>
      </c>
    </row>
    <row r="17" spans="1:6" s="1" customFormat="1" ht="12.75" x14ac:dyDescent="0.2">
      <c r="A17" s="5" t="s">
        <v>3</v>
      </c>
      <c r="B17" s="2">
        <v>-1.204223093</v>
      </c>
      <c r="C17" s="1">
        <v>0.71871497745237101</v>
      </c>
      <c r="D17" s="2" t="s">
        <v>300</v>
      </c>
      <c r="E17" s="1" t="s">
        <v>515</v>
      </c>
      <c r="F17" s="1" t="s">
        <v>674</v>
      </c>
    </row>
    <row r="18" spans="1:6" s="1" customFormat="1" ht="12.75" x14ac:dyDescent="0.2">
      <c r="A18" s="5" t="s">
        <v>6</v>
      </c>
      <c r="B18" s="2">
        <v>-0.95225722300000004</v>
      </c>
      <c r="C18" s="1">
        <v>0.743978029381545</v>
      </c>
      <c r="D18" s="2" t="s">
        <v>328</v>
      </c>
    </row>
    <row r="19" spans="1:6" s="1" customFormat="1" ht="12.75" x14ac:dyDescent="0.2">
      <c r="A19" s="5" t="s">
        <v>12</v>
      </c>
      <c r="B19" s="2">
        <v>-1.8588514039999999</v>
      </c>
      <c r="C19" s="1">
        <v>0.91817970228083501</v>
      </c>
      <c r="D19" s="2" t="s">
        <v>247</v>
      </c>
      <c r="E19" s="1" t="s">
        <v>457</v>
      </c>
      <c r="F19" s="1" t="s">
        <v>614</v>
      </c>
    </row>
    <row r="20" spans="1:6" s="1" customFormat="1" ht="12.75" x14ac:dyDescent="0.2">
      <c r="A20" s="5" t="s">
        <v>14</v>
      </c>
      <c r="B20" s="2">
        <v>-10.50046852</v>
      </c>
      <c r="C20" s="1">
        <v>2.91791749228332</v>
      </c>
      <c r="D20" s="2" t="s">
        <v>204</v>
      </c>
      <c r="E20" s="1" t="s">
        <v>396</v>
      </c>
      <c r="F20" s="1" t="s">
        <v>555</v>
      </c>
    </row>
    <row r="21" spans="1:6" s="1" customFormat="1" ht="12.75" x14ac:dyDescent="0.2">
      <c r="A21" s="5" t="s">
        <v>11</v>
      </c>
      <c r="B21" s="2">
        <v>-0.88010436299999995</v>
      </c>
      <c r="C21" s="1">
        <v>0.68177006124921802</v>
      </c>
      <c r="D21" s="2" t="s">
        <v>339</v>
      </c>
      <c r="E21" s="1" t="s">
        <v>522</v>
      </c>
      <c r="F21" s="1" t="s">
        <v>682</v>
      </c>
    </row>
    <row r="22" spans="1:6" s="1" customFormat="1" ht="12.75" x14ac:dyDescent="0.2">
      <c r="A22" s="5" t="s">
        <v>8</v>
      </c>
      <c r="B22" s="2">
        <v>-2.1299965740000002</v>
      </c>
      <c r="C22" s="1">
        <v>1.08451874360845</v>
      </c>
      <c r="D22" s="2" t="s">
        <v>241</v>
      </c>
      <c r="E22" s="1" t="s">
        <v>417</v>
      </c>
      <c r="F22" s="1" t="s">
        <v>578</v>
      </c>
    </row>
    <row r="23" spans="1:6" s="1" customFormat="1" ht="12.75" x14ac:dyDescent="0.2">
      <c r="A23" s="5" t="s">
        <v>13</v>
      </c>
      <c r="B23" s="2">
        <v>-0.51253046599999996</v>
      </c>
      <c r="C23" s="1">
        <v>0.507951186378228</v>
      </c>
      <c r="D23" s="2" t="s">
        <v>387</v>
      </c>
      <c r="E23" s="1" t="s">
        <v>549</v>
      </c>
      <c r="F23" s="1" t="s">
        <v>707</v>
      </c>
    </row>
    <row r="24" spans="1:6" s="1" customFormat="1" ht="12.75" x14ac:dyDescent="0.2">
      <c r="A24" s="5" t="s">
        <v>10</v>
      </c>
      <c r="B24" s="2">
        <v>-2.8611233550000001</v>
      </c>
      <c r="C24" s="1">
        <v>0.533999149512704</v>
      </c>
      <c r="D24" s="2" t="s">
        <v>219</v>
      </c>
      <c r="E24" s="1" t="s">
        <v>544</v>
      </c>
      <c r="F24" s="1" t="s">
        <v>702</v>
      </c>
    </row>
    <row r="25" spans="1:6" s="1" customFormat="1" ht="12.75" x14ac:dyDescent="0.2">
      <c r="A25" s="5" t="s">
        <v>9</v>
      </c>
      <c r="B25" s="2">
        <v>-0.88220384100000004</v>
      </c>
      <c r="C25" s="1">
        <v>0.93135302462715497</v>
      </c>
      <c r="D25" s="2" t="s">
        <v>338</v>
      </c>
      <c r="E25" s="1" t="s">
        <v>406</v>
      </c>
    </row>
    <row r="26" spans="1:6" s="1" customFormat="1" ht="12.75" x14ac:dyDescent="0.2">
      <c r="A26" s="5" t="s">
        <v>7</v>
      </c>
      <c r="B26" s="2">
        <v>-0.37609239900000002</v>
      </c>
      <c r="C26" s="1">
        <v>0.45031806859769402</v>
      </c>
      <c r="D26" s="2" t="s">
        <v>393</v>
      </c>
      <c r="E26" s="1" t="s">
        <v>554</v>
      </c>
      <c r="F26" s="1" t="s">
        <v>712</v>
      </c>
    </row>
    <row r="27" spans="1:6" s="1" customFormat="1" ht="12.75" x14ac:dyDescent="0.2">
      <c r="A27" s="5" t="s">
        <v>28</v>
      </c>
      <c r="B27" s="2">
        <v>-2.2250797279999999</v>
      </c>
      <c r="C27" s="1">
        <v>1.10190483299538</v>
      </c>
      <c r="D27" s="2" t="s">
        <v>237</v>
      </c>
      <c r="E27" s="1" t="s">
        <v>415</v>
      </c>
      <c r="F27" s="1" t="s">
        <v>576</v>
      </c>
    </row>
    <row r="28" spans="1:6" s="1" customFormat="1" ht="12.75" x14ac:dyDescent="0.2">
      <c r="A28" s="5" t="s">
        <v>27</v>
      </c>
      <c r="B28" s="2">
        <v>-1.509596653</v>
      </c>
      <c r="C28" s="1">
        <v>1.00116625547288</v>
      </c>
      <c r="D28" s="2" t="s">
        <v>274</v>
      </c>
      <c r="E28" s="1" t="s">
        <v>433</v>
      </c>
      <c r="F28" s="1" t="s">
        <v>593</v>
      </c>
    </row>
    <row r="29" spans="1:6" s="1" customFormat="1" ht="12.75" x14ac:dyDescent="0.2">
      <c r="A29" s="5" t="s">
        <v>18</v>
      </c>
      <c r="B29" s="2">
        <v>-1.239075664</v>
      </c>
      <c r="C29" s="1">
        <v>1.0742717458500799</v>
      </c>
      <c r="D29" s="2" t="s">
        <v>298</v>
      </c>
    </row>
    <row r="30" spans="1:6" s="1" customFormat="1" ht="12.75" x14ac:dyDescent="0.2">
      <c r="A30" s="5" t="s">
        <v>24</v>
      </c>
      <c r="B30" s="2">
        <v>-0.92656025799999997</v>
      </c>
      <c r="C30" s="1">
        <v>0.910504301661612</v>
      </c>
      <c r="D30" s="2" t="s">
        <v>332</v>
      </c>
      <c r="E30" s="1" t="s">
        <v>460</v>
      </c>
      <c r="F30" s="1" t="s">
        <v>584</v>
      </c>
    </row>
    <row r="31" spans="1:6" s="1" customFormat="1" ht="12.75" x14ac:dyDescent="0.2">
      <c r="A31" s="5" t="s">
        <v>15</v>
      </c>
      <c r="B31" s="2">
        <v>-3.1119808930000001</v>
      </c>
      <c r="C31" s="1">
        <v>0.97711151188567702</v>
      </c>
      <c r="D31" s="2" t="s">
        <v>217</v>
      </c>
      <c r="E31" s="1" t="s">
        <v>441</v>
      </c>
      <c r="F31" s="1" t="s">
        <v>600</v>
      </c>
    </row>
    <row r="32" spans="1:6" s="1" customFormat="1" ht="12.75" x14ac:dyDescent="0.2">
      <c r="A32" s="5" t="s">
        <v>29</v>
      </c>
      <c r="B32" s="2">
        <v>-0.83752626900000005</v>
      </c>
      <c r="C32" s="1">
        <v>0.69901820718766705</v>
      </c>
      <c r="D32" s="2" t="s">
        <v>351</v>
      </c>
    </row>
    <row r="33" spans="1:6" s="1" customFormat="1" ht="12.75" x14ac:dyDescent="0.2">
      <c r="A33" s="5" t="s">
        <v>26</v>
      </c>
      <c r="B33" s="2">
        <v>-1.070815128</v>
      </c>
      <c r="C33" s="1">
        <v>1.1661396738327301</v>
      </c>
      <c r="D33" s="2" t="s">
        <v>317</v>
      </c>
      <c r="E33" s="1" t="s">
        <v>410</v>
      </c>
      <c r="F33" s="1" t="s">
        <v>572</v>
      </c>
    </row>
    <row r="34" spans="1:6" s="1" customFormat="1" ht="12.75" x14ac:dyDescent="0.2">
      <c r="A34" s="5" t="s">
        <v>21</v>
      </c>
      <c r="B34" s="2">
        <v>-0.56848666699999995</v>
      </c>
      <c r="C34" s="1">
        <v>1.00759437412494</v>
      </c>
      <c r="D34" s="2" t="s">
        <v>383</v>
      </c>
      <c r="E34" s="1" t="s">
        <v>432</v>
      </c>
      <c r="F34" s="1" t="s">
        <v>591</v>
      </c>
    </row>
    <row r="35" spans="1:6" s="1" customFormat="1" ht="12.75" x14ac:dyDescent="0.2">
      <c r="A35" s="5" t="s">
        <v>19</v>
      </c>
      <c r="B35" s="2">
        <v>-1.1872609300000001</v>
      </c>
      <c r="C35" s="1">
        <v>0.74861087179793895</v>
      </c>
      <c r="D35" s="2" t="s">
        <v>306</v>
      </c>
      <c r="E35" s="1" t="s">
        <v>504</v>
      </c>
      <c r="F35" s="1" t="s">
        <v>663</v>
      </c>
    </row>
    <row r="36" spans="1:6" s="1" customFormat="1" ht="12.75" x14ac:dyDescent="0.2">
      <c r="A36" s="5" t="s">
        <v>17</v>
      </c>
      <c r="B36" s="2">
        <v>-1.0846277790000001</v>
      </c>
      <c r="C36" s="1">
        <v>0.77956964971615295</v>
      </c>
      <c r="D36" s="2" t="s">
        <v>316</v>
      </c>
      <c r="E36" s="1" t="s">
        <v>494</v>
      </c>
      <c r="F36" s="1" t="s">
        <v>652</v>
      </c>
    </row>
    <row r="37" spans="1:6" s="1" customFormat="1" ht="12.75" x14ac:dyDescent="0.2">
      <c r="A37" s="5" t="s">
        <v>30</v>
      </c>
      <c r="B37" s="2">
        <v>-1.4436769979999999</v>
      </c>
      <c r="C37" s="1">
        <v>1.13783575766866</v>
      </c>
      <c r="D37" s="2" t="s">
        <v>279</v>
      </c>
    </row>
    <row r="38" spans="1:6" s="1" customFormat="1" ht="12.75" x14ac:dyDescent="0.2">
      <c r="A38" s="5" t="s">
        <v>25</v>
      </c>
      <c r="B38" s="2">
        <v>-0.74755210500000002</v>
      </c>
      <c r="C38" s="1">
        <v>1.0165188554328699</v>
      </c>
      <c r="D38" s="2" t="s">
        <v>363</v>
      </c>
      <c r="E38" s="1" t="s">
        <v>430</v>
      </c>
      <c r="F38" s="1" t="s">
        <v>590</v>
      </c>
    </row>
    <row r="39" spans="1:6" s="1" customFormat="1" ht="12.75" x14ac:dyDescent="0.2">
      <c r="A39" s="5" t="s">
        <v>23</v>
      </c>
      <c r="B39" s="2">
        <v>-1.4115448859999999</v>
      </c>
      <c r="C39" s="1">
        <v>0.52361630114731195</v>
      </c>
      <c r="D39" s="2" t="s">
        <v>282</v>
      </c>
      <c r="E39" s="1" t="s">
        <v>402</v>
      </c>
      <c r="F39" s="1" t="s">
        <v>703</v>
      </c>
    </row>
    <row r="40" spans="1:6" s="1" customFormat="1" ht="12.75" x14ac:dyDescent="0.2">
      <c r="A40" s="5" t="s">
        <v>31</v>
      </c>
      <c r="B40" s="2">
        <v>-1.5470906200000001</v>
      </c>
      <c r="C40" s="1">
        <v>1.1375424720516401</v>
      </c>
      <c r="D40" s="2" t="s">
        <v>267</v>
      </c>
      <c r="E40" s="1" t="s">
        <v>412</v>
      </c>
      <c r="F40" s="1" t="s">
        <v>574</v>
      </c>
    </row>
    <row r="41" spans="1:6" s="1" customFormat="1" ht="12.75" x14ac:dyDescent="0.2">
      <c r="A41" s="5" t="s">
        <v>47</v>
      </c>
      <c r="B41" s="2">
        <v>-1.2542268050000001</v>
      </c>
      <c r="C41" s="1">
        <v>0.47395909123358498</v>
      </c>
      <c r="D41" s="2" t="s">
        <v>296</v>
      </c>
      <c r="E41" s="1" t="s">
        <v>552</v>
      </c>
      <c r="F41" s="1" t="s">
        <v>710</v>
      </c>
    </row>
    <row r="42" spans="1:6" s="1" customFormat="1" ht="12.75" x14ac:dyDescent="0.2">
      <c r="A42" s="5" t="s">
        <v>36</v>
      </c>
      <c r="B42" s="2">
        <v>-1.5162147960000001</v>
      </c>
      <c r="C42" s="1">
        <v>0.69100700682611105</v>
      </c>
      <c r="D42" s="2" t="s">
        <v>271</v>
      </c>
      <c r="E42" s="1" t="s">
        <v>518</v>
      </c>
      <c r="F42" s="1" t="s">
        <v>677</v>
      </c>
    </row>
    <row r="43" spans="1:6" s="1" customFormat="1" ht="12.75" x14ac:dyDescent="0.2">
      <c r="A43" s="5" t="s">
        <v>45</v>
      </c>
      <c r="B43" s="2">
        <v>-1.7693204440000001</v>
      </c>
      <c r="C43" s="1">
        <v>0.977247815562166</v>
      </c>
      <c r="D43" s="2" t="s">
        <v>253</v>
      </c>
      <c r="E43" s="1" t="s">
        <v>440</v>
      </c>
      <c r="F43" s="1" t="s">
        <v>599</v>
      </c>
    </row>
    <row r="44" spans="1:6" s="1" customFormat="1" ht="12.75" x14ac:dyDescent="0.2">
      <c r="A44" s="5" t="s">
        <v>16</v>
      </c>
      <c r="B44" s="2">
        <v>-0.48649737799999998</v>
      </c>
      <c r="C44" s="1">
        <v>0.91575527387140898</v>
      </c>
      <c r="D44" s="2" t="s">
        <v>388</v>
      </c>
      <c r="E44" s="1" t="s">
        <v>459</v>
      </c>
      <c r="F44" s="1" t="s">
        <v>616</v>
      </c>
    </row>
    <row r="45" spans="1:6" s="1" customFormat="1" ht="12.75" x14ac:dyDescent="0.2">
      <c r="A45" s="5" t="s">
        <v>22</v>
      </c>
      <c r="B45" s="2">
        <v>-0.81866984099999995</v>
      </c>
      <c r="C45" s="1">
        <v>0.67668564076776005</v>
      </c>
      <c r="D45" s="2" t="s">
        <v>354</v>
      </c>
    </row>
    <row r="46" spans="1:6" s="1" customFormat="1" ht="12.75" x14ac:dyDescent="0.2">
      <c r="A46" s="5" t="s">
        <v>20</v>
      </c>
      <c r="B46" s="2">
        <v>-1.4518324440000001</v>
      </c>
      <c r="C46" s="1">
        <v>0.58821777863060198</v>
      </c>
      <c r="D46" s="2" t="s">
        <v>277</v>
      </c>
      <c r="E46" s="1" t="s">
        <v>540</v>
      </c>
      <c r="F46" s="1" t="s">
        <v>697</v>
      </c>
    </row>
    <row r="47" spans="1:6" s="1" customFormat="1" ht="12.75" x14ac:dyDescent="0.2">
      <c r="A47" s="5" t="s">
        <v>37</v>
      </c>
      <c r="B47" s="2">
        <v>-1.089018512</v>
      </c>
      <c r="C47" s="1">
        <v>0.80766340546384197</v>
      </c>
      <c r="D47" s="2" t="s">
        <v>315</v>
      </c>
      <c r="E47" s="1" t="s">
        <v>487</v>
      </c>
      <c r="F47" s="1" t="s">
        <v>645</v>
      </c>
    </row>
    <row r="48" spans="1:6" s="1" customFormat="1" ht="12.75" x14ac:dyDescent="0.2">
      <c r="A48" s="5" t="s">
        <v>50</v>
      </c>
      <c r="B48" s="2">
        <v>-0.95746037799999995</v>
      </c>
      <c r="C48" s="1">
        <v>0.52294083250110801</v>
      </c>
      <c r="D48" s="2" t="s">
        <v>326</v>
      </c>
      <c r="E48" s="1" t="s">
        <v>546</v>
      </c>
      <c r="F48" s="1" t="s">
        <v>704</v>
      </c>
    </row>
    <row r="49" spans="1:6" s="1" customFormat="1" ht="12.75" x14ac:dyDescent="0.2">
      <c r="A49" s="5" t="s">
        <v>42</v>
      </c>
      <c r="B49" s="2">
        <v>-0.99788124499999997</v>
      </c>
      <c r="C49" s="1">
        <v>0.63704151650920304</v>
      </c>
      <c r="D49" s="2" t="s">
        <v>324</v>
      </c>
      <c r="E49" s="1" t="s">
        <v>531</v>
      </c>
      <c r="F49" s="1" t="s">
        <v>691</v>
      </c>
    </row>
    <row r="50" spans="1:6" s="1" customFormat="1" ht="12.75" x14ac:dyDescent="0.2">
      <c r="A50" s="5" t="s">
        <v>32</v>
      </c>
      <c r="B50" s="2">
        <v>-1.8528547259999999</v>
      </c>
      <c r="C50" s="1">
        <v>0.73697923155235401</v>
      </c>
      <c r="D50" s="2" t="s">
        <v>249</v>
      </c>
      <c r="E50" s="1" t="s">
        <v>509</v>
      </c>
      <c r="F50" s="1" t="s">
        <v>669</v>
      </c>
    </row>
    <row r="51" spans="1:6" s="1" customFormat="1" ht="12.75" x14ac:dyDescent="0.2">
      <c r="A51" s="5" t="s">
        <v>55</v>
      </c>
      <c r="B51" s="2">
        <v>-1.313428402</v>
      </c>
      <c r="C51" s="1">
        <v>0.75002019449936497</v>
      </c>
      <c r="D51" s="2" t="s">
        <v>222</v>
      </c>
      <c r="E51" s="1" t="s">
        <v>502</v>
      </c>
      <c r="F51" s="1" t="s">
        <v>661</v>
      </c>
    </row>
    <row r="52" spans="1:6" s="1" customFormat="1" ht="12.75" x14ac:dyDescent="0.2">
      <c r="A52" s="5" t="s">
        <v>59</v>
      </c>
      <c r="B52" s="2">
        <v>-0.63140515200000003</v>
      </c>
      <c r="C52" s="1">
        <v>0.60055994403462398</v>
      </c>
      <c r="D52" s="2" t="s">
        <v>375</v>
      </c>
    </row>
    <row r="53" spans="1:6" s="1" customFormat="1" ht="12.75" x14ac:dyDescent="0.2">
      <c r="A53" s="5" t="s">
        <v>49</v>
      </c>
      <c r="B53" s="2">
        <v>-0.85037764000000005</v>
      </c>
      <c r="C53" s="1">
        <v>1.0837380964718399</v>
      </c>
      <c r="D53" s="2" t="s">
        <v>345</v>
      </c>
      <c r="E53" s="1" t="s">
        <v>419</v>
      </c>
      <c r="F53" s="1" t="s">
        <v>580</v>
      </c>
    </row>
    <row r="54" spans="1:6" s="1" customFormat="1" ht="12.75" x14ac:dyDescent="0.2">
      <c r="A54" s="5" t="s">
        <v>61</v>
      </c>
      <c r="B54" s="2">
        <v>-3.8017026779999998</v>
      </c>
      <c r="C54" s="1">
        <v>1.02153766611768</v>
      </c>
      <c r="D54" s="2" t="s">
        <v>210</v>
      </c>
      <c r="E54" s="1" t="s">
        <v>427</v>
      </c>
      <c r="F54" s="1" t="s">
        <v>587</v>
      </c>
    </row>
    <row r="55" spans="1:6" s="1" customFormat="1" ht="12.75" x14ac:dyDescent="0.2">
      <c r="A55" s="5" t="s">
        <v>44</v>
      </c>
      <c r="B55" s="2">
        <v>-0.91838459400000005</v>
      </c>
      <c r="C55" s="1">
        <v>0.86661414260257397</v>
      </c>
      <c r="D55" s="2" t="s">
        <v>333</v>
      </c>
      <c r="E55" s="1" t="s">
        <v>474</v>
      </c>
      <c r="F55" s="1" t="s">
        <v>631</v>
      </c>
    </row>
    <row r="56" spans="1:6" s="1" customFormat="1" ht="12.75" x14ac:dyDescent="0.2">
      <c r="A56" s="5" t="s">
        <v>58</v>
      </c>
      <c r="B56" s="2">
        <v>-1.363958832</v>
      </c>
      <c r="C56" s="1">
        <v>0.57241766087896395</v>
      </c>
      <c r="D56" s="2" t="s">
        <v>285</v>
      </c>
      <c r="E56" s="1" t="s">
        <v>541</v>
      </c>
      <c r="F56" s="1" t="s">
        <v>699</v>
      </c>
    </row>
    <row r="57" spans="1:6" s="1" customFormat="1" ht="12.75" x14ac:dyDescent="0.2">
      <c r="A57" s="5" t="s">
        <v>41</v>
      </c>
      <c r="B57" s="2">
        <v>-0.564870647</v>
      </c>
      <c r="C57" s="1">
        <v>0.49959631468416899</v>
      </c>
      <c r="D57" s="2" t="s">
        <v>384</v>
      </c>
      <c r="E57" s="1" t="s">
        <v>550</v>
      </c>
      <c r="F57" s="1" t="s">
        <v>708</v>
      </c>
    </row>
    <row r="58" spans="1:6" s="1" customFormat="1" ht="12.75" x14ac:dyDescent="0.2">
      <c r="A58" s="5" t="s">
        <v>46</v>
      </c>
      <c r="B58" s="2">
        <v>-3.1725080490000002</v>
      </c>
      <c r="C58" s="1">
        <v>1.00733656791996</v>
      </c>
      <c r="D58" s="2" t="s">
        <v>216</v>
      </c>
      <c r="F58" s="1" t="s">
        <v>592</v>
      </c>
    </row>
    <row r="59" spans="1:6" s="1" customFormat="1" ht="12.75" x14ac:dyDescent="0.2">
      <c r="A59" s="5" t="s">
        <v>40</v>
      </c>
      <c r="B59" s="2">
        <v>-0.85497965499999995</v>
      </c>
      <c r="C59" s="1">
        <v>0.90759484083972897</v>
      </c>
      <c r="D59" s="2" t="s">
        <v>344</v>
      </c>
      <c r="E59" s="1" t="s">
        <v>461</v>
      </c>
      <c r="F59" s="1" t="s">
        <v>617</v>
      </c>
    </row>
    <row r="60" spans="1:6" s="1" customFormat="1" ht="12.75" x14ac:dyDescent="0.2">
      <c r="A60" s="5" t="s">
        <v>60</v>
      </c>
      <c r="B60" s="2">
        <v>-0.65287438799999997</v>
      </c>
      <c r="C60" s="1">
        <v>0.48865792601621399</v>
      </c>
      <c r="D60" s="2" t="s">
        <v>220</v>
      </c>
      <c r="E60" s="1" t="s">
        <v>551</v>
      </c>
      <c r="F60" s="1" t="s">
        <v>709</v>
      </c>
    </row>
    <row r="61" spans="1:6" s="1" customFormat="1" ht="12.75" x14ac:dyDescent="0.2">
      <c r="A61" s="5" t="s">
        <v>43</v>
      </c>
      <c r="B61" s="2">
        <v>-1.7016213650000001</v>
      </c>
      <c r="C61" s="1">
        <v>0.84913866936536497</v>
      </c>
      <c r="D61" s="2" t="s">
        <v>258</v>
      </c>
    </row>
    <row r="62" spans="1:6" s="1" customFormat="1" ht="12.75" x14ac:dyDescent="0.2">
      <c r="A62" s="5" t="s">
        <v>48</v>
      </c>
      <c r="B62" s="2">
        <v>-2.1399600730000001</v>
      </c>
      <c r="C62" s="1">
        <v>0.72686834206431095</v>
      </c>
      <c r="D62" s="2" t="s">
        <v>205</v>
      </c>
      <c r="E62" s="1" t="s">
        <v>512</v>
      </c>
      <c r="F62" s="1" t="s">
        <v>556</v>
      </c>
    </row>
    <row r="63" spans="1:6" s="1" customFormat="1" ht="12.75" x14ac:dyDescent="0.2">
      <c r="A63" s="5" t="s">
        <v>52</v>
      </c>
      <c r="B63" s="2">
        <v>-2.357518351</v>
      </c>
      <c r="C63" s="1">
        <v>1.1961623475054399</v>
      </c>
      <c r="D63" s="2" t="s">
        <v>231</v>
      </c>
      <c r="E63" s="1" t="s">
        <v>409</v>
      </c>
      <c r="F63" s="1" t="s">
        <v>571</v>
      </c>
    </row>
    <row r="64" spans="1:6" s="1" customFormat="1" ht="12.75" x14ac:dyDescent="0.2">
      <c r="A64" s="5" t="s">
        <v>57</v>
      </c>
      <c r="B64" s="2">
        <v>-2.3352725900000002</v>
      </c>
      <c r="C64" s="1">
        <v>1.15558903860502</v>
      </c>
      <c r="D64" s="2" t="s">
        <v>233</v>
      </c>
      <c r="E64" s="1" t="s">
        <v>411</v>
      </c>
      <c r="F64" s="1" t="s">
        <v>573</v>
      </c>
    </row>
    <row r="65" spans="1:6" s="1" customFormat="1" ht="12.75" x14ac:dyDescent="0.2">
      <c r="A65" s="5" t="s">
        <v>33</v>
      </c>
      <c r="B65" s="2">
        <v>-1.0515355559999999</v>
      </c>
      <c r="C65" s="1">
        <v>0.84090286494255495</v>
      </c>
      <c r="D65" s="2" t="s">
        <v>322</v>
      </c>
      <c r="E65" s="1" t="s">
        <v>481</v>
      </c>
      <c r="F65" s="1" t="s">
        <v>639</v>
      </c>
    </row>
    <row r="66" spans="1:6" s="1" customFormat="1" ht="12.75" x14ac:dyDescent="0.2">
      <c r="A66" s="5" t="s">
        <v>39</v>
      </c>
      <c r="B66" s="2">
        <v>-2.305743681</v>
      </c>
      <c r="C66" s="1">
        <v>0.72653294402123902</v>
      </c>
      <c r="D66" s="2" t="s">
        <v>234</v>
      </c>
    </row>
    <row r="67" spans="1:6" s="1" customFormat="1" ht="12.75" x14ac:dyDescent="0.2">
      <c r="A67" s="5" t="s">
        <v>63</v>
      </c>
      <c r="B67" s="2">
        <v>-1.8238976629999999</v>
      </c>
      <c r="C67" s="1">
        <v>0.66470905555577897</v>
      </c>
      <c r="D67" s="2" t="s">
        <v>251</v>
      </c>
      <c r="E67" s="1" t="s">
        <v>525</v>
      </c>
      <c r="F67" s="1" t="s">
        <v>685</v>
      </c>
    </row>
    <row r="68" spans="1:6" s="1" customFormat="1" ht="12.75" x14ac:dyDescent="0.2">
      <c r="A68" s="5" t="s">
        <v>38</v>
      </c>
      <c r="B68" s="2">
        <v>-1.1819320390000001</v>
      </c>
      <c r="C68" s="1">
        <v>1.0786338457390801</v>
      </c>
      <c r="D68" s="2" t="s">
        <v>307</v>
      </c>
      <c r="E68" s="1" t="s">
        <v>421</v>
      </c>
      <c r="F68" s="1" t="s">
        <v>582</v>
      </c>
    </row>
    <row r="69" spans="1:6" s="1" customFormat="1" ht="12.75" x14ac:dyDescent="0.2">
      <c r="A69" s="5" t="s">
        <v>53</v>
      </c>
      <c r="B69" s="2">
        <v>-0.95527136400000001</v>
      </c>
      <c r="C69" s="1">
        <v>0.52676406513056695</v>
      </c>
      <c r="D69" s="2" t="s">
        <v>327</v>
      </c>
      <c r="E69" s="1" t="s">
        <v>545</v>
      </c>
      <c r="F69" s="1" t="s">
        <v>618</v>
      </c>
    </row>
    <row r="70" spans="1:6" s="1" customFormat="1" ht="12.75" x14ac:dyDescent="0.2">
      <c r="A70" s="5" t="s">
        <v>62</v>
      </c>
      <c r="B70" s="2">
        <v>-2.405561445</v>
      </c>
      <c r="C70" s="1">
        <v>0.54655171593358998</v>
      </c>
      <c r="D70" s="2" t="s">
        <v>230</v>
      </c>
    </row>
    <row r="71" spans="1:6" s="1" customFormat="1" ht="12.75" x14ac:dyDescent="0.2">
      <c r="A71" s="5" t="s">
        <v>56</v>
      </c>
      <c r="B71" s="2">
        <v>-0.47999409500000001</v>
      </c>
      <c r="C71" s="1">
        <v>0.84560687457783501</v>
      </c>
      <c r="D71" s="2" t="s">
        <v>389</v>
      </c>
      <c r="E71" s="1" t="s">
        <v>480</v>
      </c>
      <c r="F71" s="1" t="s">
        <v>637</v>
      </c>
    </row>
    <row r="72" spans="1:6" s="1" customFormat="1" ht="12.75" x14ac:dyDescent="0.2">
      <c r="A72" s="5" t="s">
        <v>51</v>
      </c>
      <c r="B72" s="2">
        <v>-0.87464960400000002</v>
      </c>
      <c r="C72" s="1">
        <v>0.792218433525398</v>
      </c>
      <c r="D72" s="2" t="s">
        <v>340</v>
      </c>
      <c r="E72" s="1" t="s">
        <v>492</v>
      </c>
      <c r="F72" s="1" t="s">
        <v>650</v>
      </c>
    </row>
    <row r="73" spans="1:6" s="1" customFormat="1" ht="12.75" x14ac:dyDescent="0.2">
      <c r="A73" s="5" t="s">
        <v>35</v>
      </c>
      <c r="B73" s="2">
        <v>-1.0649050680000001</v>
      </c>
      <c r="C73" s="1">
        <v>0.53765340747935997</v>
      </c>
      <c r="D73" s="2" t="s">
        <v>318</v>
      </c>
      <c r="E73" s="1" t="s">
        <v>543</v>
      </c>
      <c r="F73" s="1" t="s">
        <v>701</v>
      </c>
    </row>
    <row r="74" spans="1:6" s="1" customFormat="1" ht="12.75" x14ac:dyDescent="0.2">
      <c r="A74" s="5" t="s">
        <v>34</v>
      </c>
      <c r="B74" s="2">
        <v>-1.904832895</v>
      </c>
      <c r="C74" s="1">
        <v>1.2090865734371199</v>
      </c>
      <c r="D74" s="2" t="s">
        <v>246</v>
      </c>
      <c r="E74" s="1" t="s">
        <v>408</v>
      </c>
      <c r="F74" s="1" t="s">
        <v>570</v>
      </c>
    </row>
    <row r="75" spans="1:6" s="1" customFormat="1" ht="12.75" x14ac:dyDescent="0.2">
      <c r="A75" s="5" t="s">
        <v>114</v>
      </c>
      <c r="B75" s="2">
        <v>-0.71064844999999999</v>
      </c>
      <c r="C75" s="1">
        <v>0.89909903432187499</v>
      </c>
      <c r="D75" s="2" t="s">
        <v>369</v>
      </c>
      <c r="E75" s="1" t="s">
        <v>463</v>
      </c>
      <c r="F75" s="1" t="s">
        <v>619</v>
      </c>
    </row>
    <row r="76" spans="1:6" s="1" customFormat="1" ht="12.75" x14ac:dyDescent="0.2">
      <c r="A76" s="5" t="s">
        <v>103</v>
      </c>
      <c r="B76" s="2">
        <v>-2.2039492749999998</v>
      </c>
      <c r="C76" s="1">
        <v>0.78160795694622898</v>
      </c>
      <c r="D76" s="2" t="s">
        <v>239</v>
      </c>
      <c r="E76" s="1" t="s">
        <v>493</v>
      </c>
      <c r="F76" s="1" t="s">
        <v>651</v>
      </c>
    </row>
    <row r="77" spans="1:6" s="1" customFormat="1" ht="12.75" x14ac:dyDescent="0.2">
      <c r="A77" s="5" t="s">
        <v>88</v>
      </c>
      <c r="B77" s="2">
        <v>-5.4378102290000001</v>
      </c>
      <c r="C77" s="1">
        <v>0.96819464096194996</v>
      </c>
      <c r="D77" s="2" t="s">
        <v>207</v>
      </c>
      <c r="E77" s="1" t="s">
        <v>447</v>
      </c>
      <c r="F77" s="1" t="s">
        <v>560</v>
      </c>
    </row>
    <row r="78" spans="1:6" s="1" customFormat="1" ht="12.75" x14ac:dyDescent="0.2">
      <c r="A78" s="5" t="s">
        <v>125</v>
      </c>
      <c r="B78" s="2">
        <v>-0.86381887000000002</v>
      </c>
      <c r="C78" s="1">
        <v>0.73357754599657998</v>
      </c>
      <c r="D78" s="2" t="s">
        <v>342</v>
      </c>
      <c r="F78" s="1" t="s">
        <v>672</v>
      </c>
    </row>
    <row r="79" spans="1:6" s="1" customFormat="1" ht="12.75" x14ac:dyDescent="0.2">
      <c r="A79" s="5" t="s">
        <v>82</v>
      </c>
      <c r="B79" s="2">
        <v>-0.94197256600000001</v>
      </c>
      <c r="C79" s="1">
        <v>0.623014982180919</v>
      </c>
      <c r="D79" s="2" t="s">
        <v>329</v>
      </c>
      <c r="E79" s="1" t="s">
        <v>534</v>
      </c>
    </row>
    <row r="80" spans="1:6" s="1" customFormat="1" ht="12.75" x14ac:dyDescent="0.2">
      <c r="A80" s="5" t="s">
        <v>78</v>
      </c>
      <c r="B80" s="2">
        <v>-1.209261022</v>
      </c>
      <c r="C80" s="1">
        <v>0.97269025552655897</v>
      </c>
      <c r="D80" s="2" t="s">
        <v>299</v>
      </c>
      <c r="E80" s="1" t="s">
        <v>445</v>
      </c>
      <c r="F80" s="1" t="s">
        <v>604</v>
      </c>
    </row>
    <row r="81" spans="1:6" s="1" customFormat="1" ht="12.75" x14ac:dyDescent="0.2">
      <c r="A81" s="5" t="s">
        <v>104</v>
      </c>
      <c r="B81" s="2">
        <v>-2.3387635649999998</v>
      </c>
      <c r="C81" s="1">
        <v>0.94482250071977403</v>
      </c>
      <c r="D81" s="2" t="s">
        <v>232</v>
      </c>
      <c r="E81" s="1" t="s">
        <v>453</v>
      </c>
      <c r="F81" s="1" t="s">
        <v>611</v>
      </c>
    </row>
    <row r="82" spans="1:6" s="1" customFormat="1" ht="12.75" x14ac:dyDescent="0.2">
      <c r="A82" s="5" t="s">
        <v>127</v>
      </c>
      <c r="B82" s="2">
        <v>-1.6794129900000001</v>
      </c>
      <c r="C82" s="1">
        <v>0.67398242937588104</v>
      </c>
      <c r="D82" s="2" t="s">
        <v>260</v>
      </c>
    </row>
    <row r="83" spans="1:6" s="1" customFormat="1" ht="12.75" x14ac:dyDescent="0.2">
      <c r="A83" s="5" t="s">
        <v>89</v>
      </c>
      <c r="B83" s="2">
        <v>-2.787615239</v>
      </c>
      <c r="C83" s="1">
        <v>1.0139360756940199</v>
      </c>
      <c r="D83" s="2" t="s">
        <v>203</v>
      </c>
    </row>
    <row r="84" spans="1:6" s="1" customFormat="1" ht="12.75" x14ac:dyDescent="0.2">
      <c r="A84" s="5" t="s">
        <v>97</v>
      </c>
      <c r="B84" s="2">
        <v>-0.42055494300000001</v>
      </c>
      <c r="C84" s="1">
        <v>0.77501706438691498</v>
      </c>
      <c r="D84" s="2" t="s">
        <v>391</v>
      </c>
      <c r="E84" s="1" t="s">
        <v>498</v>
      </c>
      <c r="F84" s="1" t="s">
        <v>656</v>
      </c>
    </row>
    <row r="85" spans="1:6" s="1" customFormat="1" ht="12.75" x14ac:dyDescent="0.2">
      <c r="A85" s="5" t="s">
        <v>117</v>
      </c>
      <c r="B85" s="2">
        <v>-2.8127797490000002</v>
      </c>
      <c r="C85" s="1">
        <v>0.63175537442720398</v>
      </c>
      <c r="D85" s="2" t="s">
        <v>221</v>
      </c>
      <c r="E85" s="1" t="s">
        <v>532</v>
      </c>
      <c r="F85" s="1" t="s">
        <v>692</v>
      </c>
    </row>
    <row r="86" spans="1:6" s="1" customFormat="1" ht="12.75" x14ac:dyDescent="0.2">
      <c r="A86" s="5" t="s">
        <v>134</v>
      </c>
      <c r="B86" s="2">
        <v>-1.442583712</v>
      </c>
      <c r="C86" s="1">
        <v>1.01930468789256</v>
      </c>
      <c r="D86" s="2" t="s">
        <v>280</v>
      </c>
      <c r="E86" s="1" t="s">
        <v>429</v>
      </c>
      <c r="F86" s="1" t="s">
        <v>589</v>
      </c>
    </row>
    <row r="87" spans="1:6" s="1" customFormat="1" ht="12.75" x14ac:dyDescent="0.2">
      <c r="A87" s="5" t="s">
        <v>115</v>
      </c>
      <c r="B87" s="2">
        <v>-0.75834904599999997</v>
      </c>
      <c r="C87" s="1">
        <v>0.87408229369594403</v>
      </c>
      <c r="D87" s="2" t="s">
        <v>361</v>
      </c>
      <c r="E87" s="1" t="s">
        <v>471</v>
      </c>
      <c r="F87" s="1" t="s">
        <v>628</v>
      </c>
    </row>
    <row r="88" spans="1:6" s="1" customFormat="1" ht="12.75" x14ac:dyDescent="0.2">
      <c r="A88" s="5" t="s">
        <v>130</v>
      </c>
      <c r="B88" s="2">
        <v>-1.2575610530000001</v>
      </c>
      <c r="C88" s="1">
        <v>0.72021655444709598</v>
      </c>
      <c r="D88" s="2" t="s">
        <v>295</v>
      </c>
      <c r="E88" s="1" t="s">
        <v>514</v>
      </c>
      <c r="F88" s="1" t="s">
        <v>673</v>
      </c>
    </row>
    <row r="89" spans="1:6" s="1" customFormat="1" ht="12.75" x14ac:dyDescent="0.2">
      <c r="A89" s="5" t="s">
        <v>133</v>
      </c>
      <c r="B89" s="2">
        <v>-2.7346865180000002</v>
      </c>
      <c r="C89" s="1">
        <v>0.98011847647898398</v>
      </c>
      <c r="D89" s="2" t="s">
        <v>224</v>
      </c>
      <c r="E89" s="1" t="s">
        <v>439</v>
      </c>
      <c r="F89" s="1" t="s">
        <v>560</v>
      </c>
    </row>
    <row r="90" spans="1:6" s="1" customFormat="1" ht="12.75" x14ac:dyDescent="0.2">
      <c r="A90" s="5" t="s">
        <v>110</v>
      </c>
      <c r="B90" s="2">
        <v>-1.278372233</v>
      </c>
      <c r="C90" s="1">
        <v>0.72040313072386697</v>
      </c>
      <c r="D90" s="2" t="s">
        <v>294</v>
      </c>
    </row>
    <row r="91" spans="1:6" s="1" customFormat="1" ht="12.75" x14ac:dyDescent="0.2">
      <c r="A91" s="5" t="s">
        <v>109</v>
      </c>
      <c r="B91" s="2">
        <v>-1.0551941069999999</v>
      </c>
      <c r="C91" s="1">
        <v>0.723636670903408</v>
      </c>
      <c r="D91" s="2" t="s">
        <v>321</v>
      </c>
      <c r="E91" s="1" t="s">
        <v>513</v>
      </c>
    </row>
    <row r="92" spans="1:6" s="1" customFormat="1" ht="12.75" x14ac:dyDescent="0.2">
      <c r="A92" s="5" t="s">
        <v>98</v>
      </c>
      <c r="B92" s="2">
        <v>-1.108817307</v>
      </c>
      <c r="C92" s="1">
        <v>0.61998887389342505</v>
      </c>
      <c r="D92" s="2" t="s">
        <v>313</v>
      </c>
      <c r="E92" s="1" t="s">
        <v>535</v>
      </c>
      <c r="F92" s="1" t="s">
        <v>694</v>
      </c>
    </row>
    <row r="93" spans="1:6" s="1" customFormat="1" ht="12.75" x14ac:dyDescent="0.2">
      <c r="A93" s="5" t="s">
        <v>108</v>
      </c>
      <c r="B93" s="2">
        <v>-0.89714368099999997</v>
      </c>
      <c r="C93" s="1">
        <v>0.81699318364164197</v>
      </c>
      <c r="D93" s="2" t="s">
        <v>336</v>
      </c>
      <c r="E93" s="1" t="s">
        <v>449</v>
      </c>
      <c r="F93" s="1" t="s">
        <v>607</v>
      </c>
    </row>
    <row r="94" spans="1:6" s="1" customFormat="1" ht="12.75" x14ac:dyDescent="0.2">
      <c r="A94" s="5" t="s">
        <v>73</v>
      </c>
      <c r="B94" s="2">
        <v>-0.73758180200000001</v>
      </c>
      <c r="C94" s="1">
        <v>0.55643300207128599</v>
      </c>
      <c r="D94" s="2" t="s">
        <v>366</v>
      </c>
      <c r="E94" s="1" t="s">
        <v>542</v>
      </c>
      <c r="F94" s="1" t="s">
        <v>700</v>
      </c>
    </row>
    <row r="95" spans="1:6" s="1" customFormat="1" ht="12.75" x14ac:dyDescent="0.2">
      <c r="A95" s="5" t="s">
        <v>126</v>
      </c>
      <c r="B95" s="2">
        <v>-2.7405344980000002</v>
      </c>
      <c r="C95" s="1">
        <v>0.84770620058863799</v>
      </c>
      <c r="D95" s="2" t="s">
        <v>223</v>
      </c>
      <c r="E95" s="1" t="s">
        <v>479</v>
      </c>
      <c r="F95" s="1" t="s">
        <v>636</v>
      </c>
    </row>
    <row r="96" spans="1:6" s="1" customFormat="1" ht="12.75" x14ac:dyDescent="0.2">
      <c r="A96" s="5" t="s">
        <v>84</v>
      </c>
      <c r="B96" s="2">
        <v>-1.1635175280000001</v>
      </c>
      <c r="C96" s="1">
        <v>0.68361187709559701</v>
      </c>
      <c r="D96" s="2" t="s">
        <v>308</v>
      </c>
      <c r="E96" s="1" t="s">
        <v>521</v>
      </c>
      <c r="F96" s="1" t="s">
        <v>680</v>
      </c>
    </row>
    <row r="97" spans="1:6" s="1" customFormat="1" ht="12.75" x14ac:dyDescent="0.2">
      <c r="A97" s="5" t="s">
        <v>129</v>
      </c>
      <c r="B97" s="2">
        <v>-1.742473323</v>
      </c>
      <c r="C97" s="1">
        <v>0.80127740889939303</v>
      </c>
      <c r="D97" s="2" t="s">
        <v>256</v>
      </c>
      <c r="E97" s="1" t="s">
        <v>488</v>
      </c>
      <c r="F97" s="1" t="s">
        <v>646</v>
      </c>
    </row>
    <row r="98" spans="1:6" s="1" customFormat="1" ht="12.75" x14ac:dyDescent="0.2">
      <c r="A98" s="5" t="s">
        <v>122</v>
      </c>
      <c r="B98" s="2">
        <v>-1.3434754289999999</v>
      </c>
      <c r="C98" s="1">
        <v>1.50977821008742</v>
      </c>
      <c r="D98" s="2" t="s">
        <v>287</v>
      </c>
      <c r="F98" s="1" t="s">
        <v>563</v>
      </c>
    </row>
    <row r="99" spans="1:6" s="1" customFormat="1" ht="12.75" x14ac:dyDescent="0.2">
      <c r="A99" s="5" t="s">
        <v>85</v>
      </c>
      <c r="B99" s="2">
        <v>-1.751222718</v>
      </c>
      <c r="C99" s="1">
        <v>0.77659385980219497</v>
      </c>
      <c r="D99" s="2" t="s">
        <v>255</v>
      </c>
      <c r="E99" s="1" t="s">
        <v>496</v>
      </c>
      <c r="F99" s="1" t="s">
        <v>654</v>
      </c>
    </row>
    <row r="100" spans="1:6" s="1" customFormat="1" ht="12.75" x14ac:dyDescent="0.2">
      <c r="A100" s="5" t="s">
        <v>111</v>
      </c>
      <c r="B100" s="2">
        <v>-1.3050751650000001</v>
      </c>
      <c r="C100" s="1">
        <v>0.90012157333651399</v>
      </c>
      <c r="D100" s="2" t="s">
        <v>292</v>
      </c>
      <c r="E100" s="1" t="s">
        <v>462</v>
      </c>
      <c r="F100" s="1" t="s">
        <v>618</v>
      </c>
    </row>
    <row r="101" spans="1:6" s="1" customFormat="1" ht="12.75" x14ac:dyDescent="0.2">
      <c r="A101" s="5" t="s">
        <v>76</v>
      </c>
      <c r="B101" s="2">
        <v>-1.522480072</v>
      </c>
      <c r="C101" s="1">
        <v>1.1733067081251101</v>
      </c>
      <c r="D101" s="2" t="s">
        <v>270</v>
      </c>
    </row>
    <row r="102" spans="1:6" s="1" customFormat="1" ht="12.75" x14ac:dyDescent="0.2">
      <c r="A102" s="5" t="s">
        <v>112</v>
      </c>
      <c r="B102" s="2">
        <v>-1.1628822969999999</v>
      </c>
      <c r="C102" s="1">
        <v>2.7297118256738502</v>
      </c>
      <c r="D102" s="2" t="s">
        <v>309</v>
      </c>
      <c r="E102" s="1" t="s">
        <v>397</v>
      </c>
    </row>
    <row r="103" spans="1:6" s="1" customFormat="1" ht="12.75" x14ac:dyDescent="0.2">
      <c r="A103" s="5" t="s">
        <v>66</v>
      </c>
      <c r="B103" s="2">
        <v>-1.626715758</v>
      </c>
      <c r="C103" s="1">
        <v>0.74699664350313999</v>
      </c>
      <c r="D103" s="2" t="s">
        <v>261</v>
      </c>
      <c r="E103" s="1" t="s">
        <v>505</v>
      </c>
      <c r="F103" s="1" t="s">
        <v>664</v>
      </c>
    </row>
    <row r="104" spans="1:6" s="1" customFormat="1" ht="12.75" x14ac:dyDescent="0.2">
      <c r="A104" s="5" t="s">
        <v>113</v>
      </c>
      <c r="B104" s="2">
        <v>-1.2613274759999999</v>
      </c>
      <c r="C104" s="1">
        <v>1.0445238304254401</v>
      </c>
      <c r="D104" s="2" t="s">
        <v>203</v>
      </c>
      <c r="E104" s="1" t="s">
        <v>423</v>
      </c>
    </row>
    <row r="105" spans="1:6" s="1" customFormat="1" ht="12.75" x14ac:dyDescent="0.2">
      <c r="A105" s="5" t="s">
        <v>102</v>
      </c>
      <c r="B105" s="2">
        <v>-2.660357935</v>
      </c>
      <c r="C105" s="1">
        <v>0.76441876751978699</v>
      </c>
      <c r="D105" s="2" t="s">
        <v>226</v>
      </c>
      <c r="F105" s="1" t="s">
        <v>658</v>
      </c>
    </row>
    <row r="106" spans="1:6" s="1" customFormat="1" ht="12.75" x14ac:dyDescent="0.2">
      <c r="A106" s="5" t="s">
        <v>101</v>
      </c>
      <c r="B106" s="2">
        <v>-0.98430892800000003</v>
      </c>
      <c r="C106" s="1">
        <v>0.73678645782763097</v>
      </c>
      <c r="D106" s="2" t="s">
        <v>325</v>
      </c>
      <c r="E106" s="1" t="s">
        <v>510</v>
      </c>
      <c r="F106" s="1" t="s">
        <v>670</v>
      </c>
    </row>
    <row r="107" spans="1:6" s="1" customFormat="1" ht="12.75" x14ac:dyDescent="0.2">
      <c r="A107" s="5" t="s">
        <v>136</v>
      </c>
      <c r="B107" s="2">
        <v>-1.1296239450000001</v>
      </c>
      <c r="C107" s="1">
        <v>0.65563066433565398</v>
      </c>
      <c r="D107" s="2" t="s">
        <v>310</v>
      </c>
      <c r="E107" s="1" t="s">
        <v>526</v>
      </c>
      <c r="F107" s="1" t="s">
        <v>686</v>
      </c>
    </row>
    <row r="108" spans="1:6" s="1" customFormat="1" ht="12.75" x14ac:dyDescent="0.2">
      <c r="A108" s="5" t="s">
        <v>81</v>
      </c>
      <c r="B108" s="2">
        <v>-1.5784254090000001</v>
      </c>
      <c r="C108" s="1">
        <v>0.66301748519418902</v>
      </c>
      <c r="D108" s="2" t="s">
        <v>263</v>
      </c>
    </row>
    <row r="109" spans="1:6" s="1" customFormat="1" ht="12.75" x14ac:dyDescent="0.2">
      <c r="A109" s="5" t="s">
        <v>80</v>
      </c>
      <c r="B109" s="2">
        <v>-0.74413961299999998</v>
      </c>
      <c r="C109" s="1">
        <v>0.62867035875827004</v>
      </c>
      <c r="D109" s="2" t="s">
        <v>364</v>
      </c>
      <c r="E109" s="1" t="s">
        <v>533</v>
      </c>
      <c r="F109" s="1" t="s">
        <v>693</v>
      </c>
    </row>
    <row r="110" spans="1:6" s="1" customFormat="1" ht="12.75" x14ac:dyDescent="0.2">
      <c r="A110" s="5" t="s">
        <v>119</v>
      </c>
      <c r="B110" s="2">
        <v>-1.2887572970000001</v>
      </c>
      <c r="C110" s="1">
        <v>0.87935049051616798</v>
      </c>
      <c r="D110" s="2" t="s">
        <v>293</v>
      </c>
      <c r="E110" s="1" t="s">
        <v>470</v>
      </c>
      <c r="F110" s="1" t="s">
        <v>627</v>
      </c>
    </row>
    <row r="111" spans="1:6" s="1" customFormat="1" ht="12.75" x14ac:dyDescent="0.2">
      <c r="A111" s="5" t="s">
        <v>105</v>
      </c>
      <c r="B111" s="2">
        <v>-0.62671586000000001</v>
      </c>
      <c r="C111" s="1">
        <v>0.99843454094861706</v>
      </c>
      <c r="D111" s="2" t="s">
        <v>376</v>
      </c>
      <c r="E111" s="1" t="s">
        <v>434</v>
      </c>
      <c r="F111" s="1" t="s">
        <v>594</v>
      </c>
    </row>
    <row r="112" spans="1:6" s="1" customFormat="1" ht="12.75" x14ac:dyDescent="0.2">
      <c r="A112" s="5" t="s">
        <v>86</v>
      </c>
      <c r="B112" s="2">
        <v>-2.6031477180000002</v>
      </c>
      <c r="C112" s="1">
        <v>0.777661039918909</v>
      </c>
      <c r="D112" s="2" t="s">
        <v>227</v>
      </c>
      <c r="E112" s="1" t="s">
        <v>495</v>
      </c>
      <c r="F112" s="1" t="s">
        <v>653</v>
      </c>
    </row>
    <row r="113" spans="1:6" s="1" customFormat="1" ht="12.75" x14ac:dyDescent="0.2">
      <c r="A113" s="5" t="s">
        <v>118</v>
      </c>
      <c r="B113" s="2">
        <v>-1.6805957250000001</v>
      </c>
      <c r="C113" s="1">
        <v>1.09566550897779</v>
      </c>
      <c r="D113" s="2" t="s">
        <v>259</v>
      </c>
      <c r="E113" s="1" t="s">
        <v>416</v>
      </c>
      <c r="F113" s="1" t="s">
        <v>563</v>
      </c>
    </row>
    <row r="114" spans="1:6" s="1" customFormat="1" ht="12.75" x14ac:dyDescent="0.2">
      <c r="A114" s="5" t="s">
        <v>116</v>
      </c>
      <c r="B114" s="2">
        <v>-0.83838873400000002</v>
      </c>
      <c r="C114" s="1">
        <v>0.80048279466528605</v>
      </c>
      <c r="D114" s="2" t="s">
        <v>350</v>
      </c>
      <c r="E114" s="1" t="s">
        <v>489</v>
      </c>
      <c r="F114" s="1" t="s">
        <v>647</v>
      </c>
    </row>
    <row r="115" spans="1:6" s="1" customFormat="1" ht="12.75" x14ac:dyDescent="0.2">
      <c r="A115" s="5" t="s">
        <v>65</v>
      </c>
      <c r="B115" s="2">
        <v>-1.316712066</v>
      </c>
      <c r="C115" s="1">
        <v>0.99758626085838997</v>
      </c>
      <c r="D115" s="2" t="s">
        <v>203</v>
      </c>
      <c r="E115" s="1" t="s">
        <v>436</v>
      </c>
      <c r="F115" s="1" t="s">
        <v>583</v>
      </c>
    </row>
    <row r="116" spans="1:6" s="1" customFormat="1" ht="12.75" x14ac:dyDescent="0.2">
      <c r="A116" s="5" t="s">
        <v>69</v>
      </c>
      <c r="B116" s="2">
        <v>-2.9406687649999999</v>
      </c>
      <c r="C116" s="1">
        <v>1.25485491450238</v>
      </c>
      <c r="D116" s="2" t="s">
        <v>209</v>
      </c>
    </row>
    <row r="117" spans="1:6" s="1" customFormat="1" ht="12.75" x14ac:dyDescent="0.2">
      <c r="A117" s="5" t="s">
        <v>67</v>
      </c>
      <c r="B117" s="2">
        <v>-0.90074509599999997</v>
      </c>
      <c r="C117" s="1">
        <v>0.686157465654748</v>
      </c>
      <c r="D117" s="2" t="s">
        <v>334</v>
      </c>
      <c r="E117" s="1" t="s">
        <v>520</v>
      </c>
      <c r="F117" s="1" t="s">
        <v>679</v>
      </c>
    </row>
    <row r="118" spans="1:6" s="1" customFormat="1" ht="12.75" x14ac:dyDescent="0.2">
      <c r="A118" s="5" t="s">
        <v>91</v>
      </c>
      <c r="B118" s="2">
        <v>-1.1912320030000001</v>
      </c>
      <c r="C118" s="1">
        <v>0.70252998940345202</v>
      </c>
      <c r="D118" s="2" t="s">
        <v>305</v>
      </c>
      <c r="E118" s="1" t="s">
        <v>516</v>
      </c>
      <c r="F118" s="1" t="s">
        <v>675</v>
      </c>
    </row>
    <row r="119" spans="1:6" s="1" customFormat="1" ht="12.75" x14ac:dyDescent="0.2">
      <c r="A119" s="5" t="s">
        <v>68</v>
      </c>
      <c r="B119" s="2">
        <v>-1.192365159</v>
      </c>
      <c r="C119" s="1">
        <v>0.89767506410285502</v>
      </c>
      <c r="D119" s="2" t="s">
        <v>304</v>
      </c>
      <c r="E119" s="1" t="s">
        <v>466</v>
      </c>
      <c r="F119" s="1" t="s">
        <v>622</v>
      </c>
    </row>
    <row r="120" spans="1:6" s="1" customFormat="1" ht="12.75" x14ac:dyDescent="0.2">
      <c r="A120" s="5" t="s">
        <v>75</v>
      </c>
      <c r="B120" s="2">
        <v>-1.0163789459999999</v>
      </c>
      <c r="C120" s="1">
        <v>0.79432448727865201</v>
      </c>
      <c r="D120" s="2" t="s">
        <v>323</v>
      </c>
      <c r="E120" s="1" t="s">
        <v>491</v>
      </c>
      <c r="F120" s="1" t="s">
        <v>649</v>
      </c>
    </row>
    <row r="121" spans="1:6" s="1" customFormat="1" ht="12.75" x14ac:dyDescent="0.2">
      <c r="A121" s="5" t="s">
        <v>83</v>
      </c>
      <c r="B121" s="2">
        <v>-0.61990937000000002</v>
      </c>
      <c r="C121" s="1">
        <v>0.69465494218574997</v>
      </c>
      <c r="D121" s="2" t="s">
        <v>377</v>
      </c>
    </row>
    <row r="122" spans="1:6" s="1" customFormat="1" ht="12.75" x14ac:dyDescent="0.2">
      <c r="A122" s="5" t="s">
        <v>87</v>
      </c>
      <c r="B122" s="2">
        <v>-3.202122621</v>
      </c>
      <c r="C122" s="1">
        <v>1.08393570731557</v>
      </c>
      <c r="D122" s="2" t="s">
        <v>213</v>
      </c>
      <c r="E122" s="1" t="s">
        <v>418</v>
      </c>
      <c r="F122" s="1" t="s">
        <v>579</v>
      </c>
    </row>
    <row r="123" spans="1:6" s="1" customFormat="1" ht="12.75" x14ac:dyDescent="0.2">
      <c r="A123" s="5" t="s">
        <v>72</v>
      </c>
      <c r="B123" s="2">
        <v>-0.78523965100000004</v>
      </c>
      <c r="C123" s="1">
        <v>0.93558776216883599</v>
      </c>
      <c r="D123" s="2" t="s">
        <v>357</v>
      </c>
      <c r="E123" s="1" t="s">
        <v>455</v>
      </c>
      <c r="F123" s="1" t="s">
        <v>612</v>
      </c>
    </row>
    <row r="124" spans="1:6" s="1" customFormat="1" ht="12.75" x14ac:dyDescent="0.2">
      <c r="A124" s="5" t="s">
        <v>77</v>
      </c>
      <c r="B124" s="2">
        <v>-1.8559830390000001</v>
      </c>
      <c r="C124" s="1">
        <v>1.2448696670229</v>
      </c>
      <c r="D124" s="2" t="s">
        <v>248</v>
      </c>
      <c r="E124" s="1" t="s">
        <v>407</v>
      </c>
      <c r="F124" s="1" t="s">
        <v>569</v>
      </c>
    </row>
    <row r="125" spans="1:6" s="1" customFormat="1" ht="12.75" x14ac:dyDescent="0.2">
      <c r="A125" s="5" t="s">
        <v>92</v>
      </c>
      <c r="B125" s="2">
        <v>-2.750922986</v>
      </c>
      <c r="C125" s="1">
        <v>1.07107553902446</v>
      </c>
      <c r="D125" s="2" t="s">
        <v>203</v>
      </c>
      <c r="E125" s="1" t="s">
        <v>422</v>
      </c>
      <c r="F125" s="1" t="s">
        <v>584</v>
      </c>
    </row>
    <row r="126" spans="1:6" s="1" customFormat="1" ht="12.75" x14ac:dyDescent="0.2">
      <c r="A126" s="5" t="s">
        <v>64</v>
      </c>
      <c r="B126" s="2">
        <v>-0.73912208199999996</v>
      </c>
      <c r="C126" s="1">
        <v>0.86245651086226005</v>
      </c>
      <c r="D126" s="2" t="s">
        <v>365</v>
      </c>
      <c r="E126" s="1" t="s">
        <v>476</v>
      </c>
      <c r="F126" s="1" t="s">
        <v>633</v>
      </c>
    </row>
    <row r="127" spans="1:6" s="1" customFormat="1" ht="12.75" x14ac:dyDescent="0.2">
      <c r="A127" s="5" t="s">
        <v>79</v>
      </c>
      <c r="B127" s="2">
        <v>-1.057734588</v>
      </c>
      <c r="C127" s="1">
        <v>0.68855105462870703</v>
      </c>
      <c r="D127" s="2" t="s">
        <v>320</v>
      </c>
      <c r="E127" s="1" t="s">
        <v>519</v>
      </c>
      <c r="F127" s="1" t="s">
        <v>678</v>
      </c>
    </row>
    <row r="128" spans="1:6" s="1" customFormat="1" ht="12.75" x14ac:dyDescent="0.2">
      <c r="A128" s="5" t="s">
        <v>132</v>
      </c>
      <c r="B128" s="2">
        <v>-2.1844013530000002</v>
      </c>
      <c r="C128" s="1">
        <v>0.93447632343490605</v>
      </c>
      <c r="D128" s="2" t="s">
        <v>240</v>
      </c>
      <c r="E128" s="1" t="s">
        <v>452</v>
      </c>
      <c r="F128" s="1" t="s">
        <v>610</v>
      </c>
    </row>
    <row r="129" spans="1:6" s="1" customFormat="1" ht="12.75" x14ac:dyDescent="0.2">
      <c r="A129" s="5" t="s">
        <v>120</v>
      </c>
      <c r="B129" s="2">
        <v>-1.192857445</v>
      </c>
      <c r="C129" s="1">
        <v>1.52764545133267</v>
      </c>
      <c r="D129" s="2" t="s">
        <v>303</v>
      </c>
      <c r="E129" s="1" t="s">
        <v>401</v>
      </c>
      <c r="F129" s="1" t="s">
        <v>562</v>
      </c>
    </row>
    <row r="130" spans="1:6" s="1" customFormat="1" ht="12.75" x14ac:dyDescent="0.2">
      <c r="A130" s="5" t="s">
        <v>124</v>
      </c>
      <c r="B130" s="2">
        <v>-0.76146315499999995</v>
      </c>
      <c r="C130" s="1">
        <v>0.86684981865353405</v>
      </c>
      <c r="D130" s="2" t="s">
        <v>360</v>
      </c>
    </row>
    <row r="131" spans="1:6" s="1" customFormat="1" ht="12.75" x14ac:dyDescent="0.2">
      <c r="A131" s="5" t="s">
        <v>121</v>
      </c>
      <c r="B131" s="2">
        <v>-1.5482688760000001</v>
      </c>
      <c r="C131" s="1">
        <v>0.82145279205732702</v>
      </c>
      <c r="D131" s="2" t="s">
        <v>266</v>
      </c>
      <c r="E131" s="1" t="s">
        <v>484</v>
      </c>
      <c r="F131" s="1" t="s">
        <v>642</v>
      </c>
    </row>
    <row r="132" spans="1:6" s="1" customFormat="1" ht="12.75" x14ac:dyDescent="0.2">
      <c r="A132" s="5" t="s">
        <v>107</v>
      </c>
      <c r="B132" s="2">
        <v>-1.1112569569999999</v>
      </c>
      <c r="C132" s="1">
        <v>0.79833661196607597</v>
      </c>
      <c r="D132" s="2" t="s">
        <v>312</v>
      </c>
      <c r="E132" s="1" t="s">
        <v>490</v>
      </c>
      <c r="F132" s="1" t="s">
        <v>648</v>
      </c>
    </row>
    <row r="133" spans="1:6" s="1" customFormat="1" ht="12.75" x14ac:dyDescent="0.2">
      <c r="A133" s="5" t="s">
        <v>106</v>
      </c>
      <c r="B133" s="2">
        <v>-0.67670292899999995</v>
      </c>
      <c r="C133" s="1">
        <v>0.73903407777494701</v>
      </c>
      <c r="D133" s="2" t="s">
        <v>373</v>
      </c>
      <c r="E133" s="1" t="s">
        <v>419</v>
      </c>
      <c r="F133" s="1" t="s">
        <v>667</v>
      </c>
    </row>
    <row r="134" spans="1:6" s="1" customFormat="1" ht="12.75" x14ac:dyDescent="0.2">
      <c r="A134" s="5" t="s">
        <v>71</v>
      </c>
      <c r="B134" s="2">
        <v>-2.014042747</v>
      </c>
      <c r="C134" s="1">
        <v>0.55918779342424496</v>
      </c>
      <c r="D134" s="2" t="s">
        <v>243</v>
      </c>
    </row>
    <row r="135" spans="1:6" s="1" customFormat="1" ht="12.75" x14ac:dyDescent="0.2">
      <c r="A135" s="5" t="s">
        <v>93</v>
      </c>
      <c r="B135" s="2">
        <v>-1.7626148230000001</v>
      </c>
      <c r="C135" s="1">
        <v>0.75875426573177396</v>
      </c>
      <c r="D135" s="2" t="s">
        <v>232</v>
      </c>
      <c r="E135" s="1" t="s">
        <v>500</v>
      </c>
      <c r="F135" s="1" t="s">
        <v>659</v>
      </c>
    </row>
    <row r="136" spans="1:6" s="1" customFormat="1" ht="12.75" x14ac:dyDescent="0.2">
      <c r="A136" s="5" t="s">
        <v>100</v>
      </c>
      <c r="B136" s="2">
        <v>-0.84395039500000002</v>
      </c>
      <c r="C136" s="1">
        <v>0.74619748741285297</v>
      </c>
      <c r="D136" s="2" t="s">
        <v>348</v>
      </c>
      <c r="E136" s="1" t="s">
        <v>506</v>
      </c>
      <c r="F136" s="1" t="s">
        <v>665</v>
      </c>
    </row>
    <row r="137" spans="1:6" s="1" customFormat="1" ht="12.75" x14ac:dyDescent="0.2">
      <c r="A137" s="5" t="s">
        <v>99</v>
      </c>
      <c r="B137" s="2">
        <v>-0.838736276</v>
      </c>
      <c r="C137" s="1">
        <v>0.86255627881966701</v>
      </c>
      <c r="D137" s="2" t="s">
        <v>349</v>
      </c>
      <c r="E137" s="1" t="s">
        <v>475</v>
      </c>
      <c r="F137" s="1" t="s">
        <v>632</v>
      </c>
    </row>
    <row r="138" spans="1:6" s="1" customFormat="1" ht="12.75" x14ac:dyDescent="0.2">
      <c r="A138" s="5" t="s">
        <v>131</v>
      </c>
      <c r="B138" s="2">
        <v>-0.56096533800000004</v>
      </c>
      <c r="C138" s="1">
        <v>0.77632406150720401</v>
      </c>
      <c r="D138" s="2" t="s">
        <v>385</v>
      </c>
      <c r="E138" s="1" t="s">
        <v>497</v>
      </c>
      <c r="F138" s="1" t="s">
        <v>655</v>
      </c>
    </row>
    <row r="139" spans="1:6" s="1" customFormat="1" ht="12.75" x14ac:dyDescent="0.2">
      <c r="A139" s="5" t="s">
        <v>123</v>
      </c>
      <c r="B139" s="2">
        <v>-1.198969833</v>
      </c>
      <c r="C139" s="1">
        <v>0.74892264095630601</v>
      </c>
      <c r="D139" s="2" t="s">
        <v>301</v>
      </c>
      <c r="E139" s="1" t="s">
        <v>503</v>
      </c>
      <c r="F139" s="1" t="s">
        <v>662</v>
      </c>
    </row>
    <row r="140" spans="1:6" s="1" customFormat="1" ht="12.75" x14ac:dyDescent="0.2">
      <c r="A140" s="5" t="s">
        <v>70</v>
      </c>
      <c r="B140" s="2">
        <v>-2.4100851400000001</v>
      </c>
      <c r="C140" s="1">
        <v>1.3596365560689101</v>
      </c>
      <c r="D140" s="2" t="s">
        <v>229</v>
      </c>
      <c r="E140" s="1" t="s">
        <v>405</v>
      </c>
      <c r="F140" s="1" t="s">
        <v>566</v>
      </c>
    </row>
    <row r="141" spans="1:6" s="1" customFormat="1" ht="12.75" x14ac:dyDescent="0.2">
      <c r="A141" s="5" t="s">
        <v>74</v>
      </c>
      <c r="B141" s="2">
        <v>-1.374504486</v>
      </c>
      <c r="C141" s="1">
        <v>0.77270814617068695</v>
      </c>
      <c r="D141" s="2" t="s">
        <v>284</v>
      </c>
      <c r="E141" s="1" t="s">
        <v>499</v>
      </c>
      <c r="F141" s="1" t="s">
        <v>657</v>
      </c>
    </row>
    <row r="142" spans="1:6" s="1" customFormat="1" ht="12.75" x14ac:dyDescent="0.2">
      <c r="A142" s="5" t="s">
        <v>96</v>
      </c>
      <c r="B142" s="2">
        <v>-1.512496316</v>
      </c>
      <c r="C142" s="1">
        <v>0.66897944857628899</v>
      </c>
      <c r="D142" s="2" t="s">
        <v>273</v>
      </c>
      <c r="E142" s="1" t="s">
        <v>524</v>
      </c>
      <c r="F142" s="1" t="s">
        <v>684</v>
      </c>
    </row>
    <row r="143" spans="1:6" s="1" customFormat="1" ht="12.75" x14ac:dyDescent="0.2">
      <c r="A143" s="5" t="s">
        <v>95</v>
      </c>
      <c r="B143" s="2">
        <v>-1.1049558479999999</v>
      </c>
      <c r="C143" s="1">
        <v>1.3954876078885201</v>
      </c>
      <c r="D143" s="2" t="s">
        <v>314</v>
      </c>
      <c r="E143" s="1" t="s">
        <v>404</v>
      </c>
      <c r="F143" s="1" t="s">
        <v>565</v>
      </c>
    </row>
    <row r="144" spans="1:6" s="1" customFormat="1" ht="12.75" x14ac:dyDescent="0.2">
      <c r="A144" s="5" t="s">
        <v>135</v>
      </c>
      <c r="B144" s="2">
        <v>-0.37490568000000002</v>
      </c>
      <c r="C144" s="1">
        <v>0.60746710315472296</v>
      </c>
      <c r="D144" s="2" t="s">
        <v>394</v>
      </c>
      <c r="E144" s="1" t="s">
        <v>538</v>
      </c>
      <c r="F144" s="1" t="s">
        <v>598</v>
      </c>
    </row>
    <row r="145" spans="1:6" s="1" customFormat="1" ht="12.75" x14ac:dyDescent="0.2">
      <c r="A145" s="5" t="s">
        <v>90</v>
      </c>
      <c r="B145" s="2">
        <v>-1.3229879040000001</v>
      </c>
      <c r="C145" s="1">
        <v>0.73614555541708904</v>
      </c>
      <c r="D145" s="2" t="s">
        <v>289</v>
      </c>
      <c r="E145" s="1" t="s">
        <v>511</v>
      </c>
      <c r="F145" s="1" t="s">
        <v>671</v>
      </c>
    </row>
    <row r="146" spans="1:6" s="1" customFormat="1" ht="12.75" x14ac:dyDescent="0.2">
      <c r="A146" s="5" t="s">
        <v>128</v>
      </c>
      <c r="B146" s="2">
        <v>-0.78860772099999998</v>
      </c>
      <c r="C146" s="1">
        <v>0.97677341990589595</v>
      </c>
      <c r="D146" s="2" t="s">
        <v>356</v>
      </c>
      <c r="E146" s="1" t="s">
        <v>442</v>
      </c>
      <c r="F146" s="1" t="s">
        <v>601</v>
      </c>
    </row>
    <row r="147" spans="1:6" s="1" customFormat="1" ht="12.75" x14ac:dyDescent="0.2">
      <c r="A147" s="5" t="s">
        <v>94</v>
      </c>
      <c r="B147" s="2">
        <v>-0.77722968199999998</v>
      </c>
      <c r="C147" s="1">
        <v>0.973025343471417</v>
      </c>
      <c r="D147" s="2" t="s">
        <v>358</v>
      </c>
      <c r="E147" s="1" t="s">
        <v>444</v>
      </c>
      <c r="F147" s="1" t="s">
        <v>603</v>
      </c>
    </row>
    <row r="148" spans="1:6" s="1" customFormat="1" ht="12.75" x14ac:dyDescent="0.2">
      <c r="A148" s="5" t="s">
        <v>182</v>
      </c>
      <c r="B148" s="2">
        <v>-0.776616364</v>
      </c>
      <c r="C148" s="1">
        <v>0.86744361080966104</v>
      </c>
      <c r="D148" s="2" t="s">
        <v>359</v>
      </c>
      <c r="E148" s="1" t="s">
        <v>473</v>
      </c>
      <c r="F148" s="1" t="s">
        <v>630</v>
      </c>
    </row>
    <row r="149" spans="1:6" s="1" customFormat="1" ht="12.75" x14ac:dyDescent="0.2">
      <c r="A149" s="5" t="s">
        <v>195</v>
      </c>
      <c r="B149" s="2">
        <v>-0.86033933200000001</v>
      </c>
      <c r="C149" s="1">
        <v>0.85130919079105605</v>
      </c>
      <c r="D149" s="2" t="s">
        <v>343</v>
      </c>
    </row>
    <row r="150" spans="1:6" s="1" customFormat="1" ht="12.75" x14ac:dyDescent="0.2">
      <c r="A150" s="5" t="s">
        <v>153</v>
      </c>
      <c r="B150" s="2">
        <v>-2.4846965079999999</v>
      </c>
      <c r="C150" s="1">
        <v>0.44471942998393899</v>
      </c>
      <c r="D150" s="2" t="s">
        <v>228</v>
      </c>
    </row>
    <row r="151" spans="1:6" s="1" customFormat="1" ht="12.75" x14ac:dyDescent="0.2">
      <c r="A151" s="5" t="s">
        <v>158</v>
      </c>
      <c r="B151" s="2">
        <v>-2.042828944</v>
      </c>
      <c r="C151" s="1">
        <v>0.61610799655688697</v>
      </c>
      <c r="D151" s="2" t="s">
        <v>242</v>
      </c>
      <c r="E151" s="1" t="s">
        <v>536</v>
      </c>
      <c r="F151" s="1" t="s">
        <v>695</v>
      </c>
    </row>
    <row r="152" spans="1:6" s="1" customFormat="1" ht="12.75" x14ac:dyDescent="0.2">
      <c r="A152" s="5" t="s">
        <v>179</v>
      </c>
      <c r="B152" s="2">
        <v>-0.72053049400000002</v>
      </c>
      <c r="C152" s="1">
        <v>0.93556663794568995</v>
      </c>
      <c r="D152" s="2" t="s">
        <v>368</v>
      </c>
      <c r="E152" s="1" t="s">
        <v>456</v>
      </c>
      <c r="F152" s="1" t="s">
        <v>613</v>
      </c>
    </row>
    <row r="153" spans="1:6" s="1" customFormat="1" ht="12.75" x14ac:dyDescent="0.2">
      <c r="A153" s="5" t="s">
        <v>169</v>
      </c>
      <c r="B153" s="2">
        <v>-3.1861168989999999</v>
      </c>
      <c r="C153" s="1">
        <v>0.74575663492678101</v>
      </c>
      <c r="D153" s="2" t="s">
        <v>214</v>
      </c>
      <c r="E153" s="1" t="s">
        <v>507</v>
      </c>
      <c r="F153" s="1" t="s">
        <v>666</v>
      </c>
    </row>
    <row r="154" spans="1:6" s="1" customFormat="1" ht="12.75" x14ac:dyDescent="0.2">
      <c r="A154" s="5" t="s">
        <v>168</v>
      </c>
      <c r="B154" s="2">
        <v>-0.69773111600000004</v>
      </c>
      <c r="C154" s="1">
        <v>0.60737736974526702</v>
      </c>
      <c r="D154" s="2" t="s">
        <v>370</v>
      </c>
    </row>
    <row r="155" spans="1:6" s="1" customFormat="1" ht="12.75" x14ac:dyDescent="0.2">
      <c r="A155" s="5" t="s">
        <v>199</v>
      </c>
      <c r="B155" s="2">
        <v>-1.248822482</v>
      </c>
      <c r="C155" s="1">
        <v>0.88191598337472099</v>
      </c>
      <c r="D155" s="2" t="s">
        <v>297</v>
      </c>
      <c r="E155" s="1" t="s">
        <v>469</v>
      </c>
      <c r="F155" s="1" t="s">
        <v>626</v>
      </c>
    </row>
    <row r="156" spans="1:6" s="1" customFormat="1" ht="12.75" x14ac:dyDescent="0.2">
      <c r="A156" s="5" t="s">
        <v>173</v>
      </c>
      <c r="B156" s="2">
        <v>-0.34745894300000002</v>
      </c>
      <c r="C156" s="1">
        <v>0.45763572611945802</v>
      </c>
      <c r="D156" s="2" t="s">
        <v>395</v>
      </c>
      <c r="E156" s="1" t="s">
        <v>553</v>
      </c>
      <c r="F156" s="1" t="s">
        <v>711</v>
      </c>
    </row>
    <row r="157" spans="1:6" s="1" customFormat="1" ht="12.75" x14ac:dyDescent="0.2">
      <c r="A157" s="5" t="s">
        <v>147</v>
      </c>
      <c r="B157" s="2">
        <v>-0.60447751299999997</v>
      </c>
      <c r="C157" s="1">
        <v>0.71594487695049902</v>
      </c>
      <c r="D157" s="2" t="s">
        <v>380</v>
      </c>
    </row>
    <row r="158" spans="1:6" s="1" customFormat="1" ht="12.75" x14ac:dyDescent="0.2">
      <c r="A158" s="5" t="s">
        <v>140</v>
      </c>
      <c r="B158" s="2">
        <v>-1.025201612</v>
      </c>
      <c r="C158" s="1">
        <v>0.59888407974734703</v>
      </c>
      <c r="D158" s="2" t="s">
        <v>286</v>
      </c>
      <c r="E158" s="1" t="s">
        <v>539</v>
      </c>
      <c r="F158" s="1" t="s">
        <v>568</v>
      </c>
    </row>
    <row r="159" spans="1:6" s="1" customFormat="1" ht="12.75" x14ac:dyDescent="0.2">
      <c r="A159" s="5" t="s">
        <v>198</v>
      </c>
      <c r="B159" s="2">
        <v>-0.68275741499999998</v>
      </c>
      <c r="C159" s="1">
        <v>0.50808274251119501</v>
      </c>
      <c r="D159" s="2" t="s">
        <v>371</v>
      </c>
      <c r="E159" s="1" t="s">
        <v>548</v>
      </c>
      <c r="F159" s="1" t="s">
        <v>706</v>
      </c>
    </row>
    <row r="160" spans="1:6" s="1" customFormat="1" ht="12.75" x14ac:dyDescent="0.2">
      <c r="A160" s="5" t="s">
        <v>162</v>
      </c>
      <c r="B160" s="2">
        <v>-2.9490156320000001</v>
      </c>
      <c r="C160" s="1">
        <v>1.8554308493343701</v>
      </c>
      <c r="D160" s="2" t="s">
        <v>218</v>
      </c>
    </row>
    <row r="161" spans="1:6" s="1" customFormat="1" ht="12.75" x14ac:dyDescent="0.2">
      <c r="A161" s="5" t="s">
        <v>197</v>
      </c>
      <c r="B161" s="2">
        <v>-3.3011882680000002</v>
      </c>
      <c r="C161" s="1">
        <v>0.96853301980933104</v>
      </c>
      <c r="D161" s="2" t="s">
        <v>212</v>
      </c>
    </row>
    <row r="162" spans="1:6" s="1" customFormat="1" ht="12.75" x14ac:dyDescent="0.2">
      <c r="A162" s="5" t="s">
        <v>165</v>
      </c>
      <c r="B162" s="2">
        <v>-1.197995355</v>
      </c>
      <c r="C162" s="1">
        <v>0.99838101611924301</v>
      </c>
      <c r="D162" s="2" t="s">
        <v>302</v>
      </c>
      <c r="E162" s="1" t="s">
        <v>435</v>
      </c>
      <c r="F162" s="1" t="s">
        <v>595</v>
      </c>
    </row>
    <row r="163" spans="1:6" s="1" customFormat="1" ht="12.75" x14ac:dyDescent="0.2">
      <c r="A163" s="5" t="s">
        <v>176</v>
      </c>
      <c r="B163" s="2">
        <v>-1.825525925</v>
      </c>
      <c r="C163" s="1">
        <v>0.88995474390312201</v>
      </c>
      <c r="D163" s="2" t="s">
        <v>250</v>
      </c>
      <c r="E163" s="1" t="s">
        <v>468</v>
      </c>
      <c r="F163" s="1" t="s">
        <v>625</v>
      </c>
    </row>
    <row r="164" spans="1:6" s="1" customFormat="1" ht="12.75" x14ac:dyDescent="0.2">
      <c r="A164" s="5" t="s">
        <v>177</v>
      </c>
      <c r="B164" s="2">
        <v>-1.5323757849999999</v>
      </c>
      <c r="C164" s="1">
        <v>1.02643357864427</v>
      </c>
      <c r="D164" s="2" t="s">
        <v>268</v>
      </c>
      <c r="E164" s="1" t="s">
        <v>424</v>
      </c>
      <c r="F164" s="1" t="s">
        <v>585</v>
      </c>
    </row>
    <row r="165" spans="1:6" s="1" customFormat="1" ht="12.75" x14ac:dyDescent="0.2">
      <c r="A165" s="5" t="s">
        <v>156</v>
      </c>
      <c r="B165" s="2">
        <v>-5.6020235669999998</v>
      </c>
      <c r="C165" s="1">
        <v>0.48030270530285502</v>
      </c>
      <c r="D165" s="2" t="s">
        <v>206</v>
      </c>
    </row>
    <row r="166" spans="1:6" s="1" customFormat="1" ht="12.75" x14ac:dyDescent="0.2">
      <c r="A166" s="5" t="s">
        <v>137</v>
      </c>
      <c r="B166" s="2">
        <v>-1.526082433</v>
      </c>
      <c r="C166" s="1">
        <v>1.02627901773236</v>
      </c>
      <c r="D166" s="2" t="s">
        <v>269</v>
      </c>
    </row>
    <row r="167" spans="1:6" s="1" customFormat="1" ht="12.75" x14ac:dyDescent="0.2">
      <c r="A167" s="5" t="s">
        <v>178</v>
      </c>
      <c r="B167" s="2">
        <v>-1.35996747</v>
      </c>
      <c r="C167" s="1">
        <v>1.02575970800284</v>
      </c>
      <c r="D167" s="2" t="s">
        <v>286</v>
      </c>
      <c r="E167" s="1" t="s">
        <v>425</v>
      </c>
      <c r="F167" s="1" t="s">
        <v>568</v>
      </c>
    </row>
    <row r="168" spans="1:6" s="1" customFormat="1" ht="12.75" x14ac:dyDescent="0.2">
      <c r="A168" s="5" t="s">
        <v>157</v>
      </c>
      <c r="B168" s="2">
        <v>-1.3182329770000001</v>
      </c>
      <c r="C168" s="1">
        <v>1.08077496999003</v>
      </c>
      <c r="D168" s="2" t="s">
        <v>290</v>
      </c>
      <c r="E168" s="1" t="s">
        <v>420</v>
      </c>
      <c r="F168" s="1" t="s">
        <v>581</v>
      </c>
    </row>
    <row r="169" spans="1:6" s="1" customFormat="1" ht="12.75" x14ac:dyDescent="0.2">
      <c r="A169" s="5" t="s">
        <v>201</v>
      </c>
      <c r="B169" s="2">
        <v>-1.3407730390000001</v>
      </c>
      <c r="C169" s="1">
        <v>0.80230923200669502</v>
      </c>
      <c r="D169" s="2" t="s">
        <v>288</v>
      </c>
      <c r="E169" s="1" t="s">
        <v>431</v>
      </c>
      <c r="F169" s="1" t="s">
        <v>638</v>
      </c>
    </row>
    <row r="170" spans="1:6" s="1" customFormat="1" ht="12.75" x14ac:dyDescent="0.2">
      <c r="A170" s="5" t="s">
        <v>185</v>
      </c>
      <c r="B170" s="2">
        <v>-1.486542885</v>
      </c>
      <c r="C170" s="1">
        <v>0.97522110365579895</v>
      </c>
      <c r="D170" s="2" t="s">
        <v>275</v>
      </c>
      <c r="E170" s="1" t="s">
        <v>443</v>
      </c>
      <c r="F170" s="1" t="s">
        <v>602</v>
      </c>
    </row>
    <row r="171" spans="1:6" s="1" customFormat="1" ht="12.75" x14ac:dyDescent="0.2">
      <c r="A171" s="5" t="s">
        <v>181</v>
      </c>
      <c r="B171" s="2">
        <v>-2.671627628</v>
      </c>
      <c r="C171" s="1">
        <v>1.88007540123178</v>
      </c>
      <c r="D171" s="2" t="s">
        <v>225</v>
      </c>
      <c r="E171" s="1" t="s">
        <v>399</v>
      </c>
      <c r="F171" s="1" t="s">
        <v>559</v>
      </c>
    </row>
    <row r="172" spans="1:6" s="1" customFormat="1" ht="12.75" x14ac:dyDescent="0.2">
      <c r="A172" s="5" t="s">
        <v>186</v>
      </c>
      <c r="B172" s="2">
        <v>-0.79007577200000001</v>
      </c>
      <c r="C172" s="1">
        <v>0.95329696402956099</v>
      </c>
      <c r="D172" s="2" t="s">
        <v>355</v>
      </c>
      <c r="E172" s="1" t="s">
        <v>450</v>
      </c>
      <c r="F172" s="1" t="s">
        <v>608</v>
      </c>
    </row>
    <row r="173" spans="1:6" s="1" customFormat="1" ht="12.75" x14ac:dyDescent="0.2">
      <c r="A173" s="5" t="s">
        <v>163</v>
      </c>
      <c r="B173" s="2">
        <v>-2.2795386299999998</v>
      </c>
      <c r="C173" s="1">
        <v>0.812318451235712</v>
      </c>
      <c r="D173" s="2" t="s">
        <v>235</v>
      </c>
      <c r="E173" s="1" t="s">
        <v>486</v>
      </c>
      <c r="F173" s="1" t="s">
        <v>644</v>
      </c>
    </row>
    <row r="174" spans="1:6" s="1" customFormat="1" ht="12.75" x14ac:dyDescent="0.2">
      <c r="A174" s="5" t="s">
        <v>144</v>
      </c>
      <c r="B174" s="2">
        <v>-1.481761911</v>
      </c>
      <c r="C174" s="1">
        <v>0.99213323567378697</v>
      </c>
      <c r="D174" s="2" t="s">
        <v>276</v>
      </c>
      <c r="E174" s="1" t="s">
        <v>438</v>
      </c>
      <c r="F174" s="1" t="s">
        <v>597</v>
      </c>
    </row>
    <row r="175" spans="1:6" s="1" customFormat="1" ht="12.75" x14ac:dyDescent="0.2">
      <c r="A175" s="5" t="s">
        <v>166</v>
      </c>
      <c r="B175" s="2">
        <v>-1.815029899</v>
      </c>
      <c r="C175" s="1">
        <v>1.0248639697785999</v>
      </c>
      <c r="D175" s="2" t="s">
        <v>252</v>
      </c>
      <c r="E175" s="1" t="s">
        <v>426</v>
      </c>
      <c r="F175" s="1" t="s">
        <v>586</v>
      </c>
    </row>
    <row r="176" spans="1:6" s="1" customFormat="1" ht="12.75" x14ac:dyDescent="0.2">
      <c r="A176" s="5" t="s">
        <v>167</v>
      </c>
      <c r="B176" s="2">
        <v>-0.80048398600000004</v>
      </c>
      <c r="C176" s="1">
        <v>0.73829997625048904</v>
      </c>
      <c r="D176" s="2" t="s">
        <v>232</v>
      </c>
      <c r="E176" s="1" t="s">
        <v>508</v>
      </c>
      <c r="F176" s="1" t="s">
        <v>668</v>
      </c>
    </row>
    <row r="177" spans="1:6" s="1" customFormat="1" ht="12.75" x14ac:dyDescent="0.2">
      <c r="A177" s="5" t="s">
        <v>170</v>
      </c>
      <c r="B177" s="2">
        <v>-1.5152121519999999</v>
      </c>
      <c r="C177" s="1">
        <v>0.91755972496937999</v>
      </c>
      <c r="D177" s="2" t="s">
        <v>272</v>
      </c>
      <c r="E177" s="1" t="s">
        <v>458</v>
      </c>
      <c r="F177" s="1" t="s">
        <v>615</v>
      </c>
    </row>
    <row r="178" spans="1:6" s="1" customFormat="1" ht="12.75" x14ac:dyDescent="0.2">
      <c r="A178" s="5" t="s">
        <v>183</v>
      </c>
      <c r="B178" s="2">
        <v>-1.5561462100000001</v>
      </c>
      <c r="C178" s="1">
        <v>0.92991468778220099</v>
      </c>
      <c r="D178" s="2" t="s">
        <v>265</v>
      </c>
    </row>
    <row r="179" spans="1:6" s="1" customFormat="1" ht="12.75" x14ac:dyDescent="0.2">
      <c r="A179" s="5" t="s">
        <v>193</v>
      </c>
      <c r="B179" s="2">
        <v>-1.6461440650000001</v>
      </c>
      <c r="C179" s="1">
        <v>0.76460423165555902</v>
      </c>
      <c r="D179" s="2" t="s">
        <v>203</v>
      </c>
      <c r="E179" s="1" t="s">
        <v>482</v>
      </c>
      <c r="F179" s="1" t="s">
        <v>640</v>
      </c>
    </row>
    <row r="180" spans="1:6" s="1" customFormat="1" ht="12.75" x14ac:dyDescent="0.2">
      <c r="A180" s="5" t="s">
        <v>143</v>
      </c>
      <c r="B180" s="2">
        <v>-0.75322242299999997</v>
      </c>
      <c r="C180" s="1">
        <v>1.3965315916316901</v>
      </c>
      <c r="D180" s="2" t="s">
        <v>362</v>
      </c>
      <c r="E180" s="1" t="s">
        <v>403</v>
      </c>
      <c r="F180" s="1" t="s">
        <v>564</v>
      </c>
    </row>
    <row r="181" spans="1:6" s="1" customFormat="1" ht="12.75" x14ac:dyDescent="0.2">
      <c r="A181" s="5" t="s">
        <v>164</v>
      </c>
      <c r="B181" s="2">
        <v>-2.2153835650000002</v>
      </c>
      <c r="C181" s="1">
        <v>0.73312663451528304</v>
      </c>
      <c r="D181" s="2" t="s">
        <v>238</v>
      </c>
    </row>
    <row r="182" spans="1:6" s="1" customFormat="1" ht="12.75" x14ac:dyDescent="0.2">
      <c r="A182" s="5" t="s">
        <v>139</v>
      </c>
      <c r="B182" s="2">
        <v>-0.60651769700000002</v>
      </c>
      <c r="C182" s="1">
        <v>0.67141543759174505</v>
      </c>
      <c r="D182" s="2" t="s">
        <v>379</v>
      </c>
      <c r="E182" s="1" t="s">
        <v>523</v>
      </c>
      <c r="F182" s="1" t="s">
        <v>683</v>
      </c>
    </row>
    <row r="183" spans="1:6" s="1" customFormat="1" ht="12.75" x14ac:dyDescent="0.2">
      <c r="A183" s="5" t="s">
        <v>196</v>
      </c>
      <c r="B183" s="2">
        <v>-0.52723014000000001</v>
      </c>
      <c r="C183" s="1">
        <v>0.84904107982669297</v>
      </c>
      <c r="D183" s="2" t="s">
        <v>386</v>
      </c>
      <c r="E183" s="1" t="s">
        <v>478</v>
      </c>
      <c r="F183" s="1" t="s">
        <v>635</v>
      </c>
    </row>
    <row r="184" spans="1:6" s="1" customFormat="1" ht="12.75" x14ac:dyDescent="0.2">
      <c r="A184" s="5" t="s">
        <v>190</v>
      </c>
      <c r="B184" s="2">
        <v>-0.38299039099999999</v>
      </c>
      <c r="C184" s="1">
        <v>0.67584099497816796</v>
      </c>
      <c r="D184" s="2" t="s">
        <v>392</v>
      </c>
    </row>
    <row r="185" spans="1:6" s="1" customFormat="1" ht="12.75" x14ac:dyDescent="0.2">
      <c r="A185" s="5" t="s">
        <v>189</v>
      </c>
      <c r="B185" s="2">
        <v>-0.86417008200000001</v>
      </c>
      <c r="C185" s="1">
        <v>0.64341519781298295</v>
      </c>
      <c r="D185" s="2" t="s">
        <v>341</v>
      </c>
      <c r="E185" s="1" t="s">
        <v>529</v>
      </c>
      <c r="F185" s="1" t="s">
        <v>689</v>
      </c>
    </row>
    <row r="186" spans="1:6" s="1" customFormat="1" ht="12.75" x14ac:dyDescent="0.2">
      <c r="A186" s="5" t="s">
        <v>172</v>
      </c>
      <c r="B186" s="2">
        <v>-1.2302828349999999</v>
      </c>
      <c r="C186" s="1">
        <v>0.64604105710272497</v>
      </c>
      <c r="D186" s="2" t="s">
        <v>245</v>
      </c>
      <c r="E186" s="1" t="s">
        <v>528</v>
      </c>
      <c r="F186" s="1" t="s">
        <v>688</v>
      </c>
    </row>
    <row r="187" spans="1:6" s="1" customFormat="1" ht="12.75" x14ac:dyDescent="0.2">
      <c r="A187" s="5" t="s">
        <v>150</v>
      </c>
      <c r="B187" s="2">
        <v>-0.59807730199999998</v>
      </c>
      <c r="C187" s="1">
        <v>1.10222072181574</v>
      </c>
      <c r="D187" s="2" t="s">
        <v>381</v>
      </c>
      <c r="E187" s="1" t="s">
        <v>414</v>
      </c>
      <c r="F187" s="1" t="s">
        <v>575</v>
      </c>
    </row>
    <row r="188" spans="1:6" s="1" customFormat="1" ht="12.75" x14ac:dyDescent="0.2">
      <c r="A188" s="5" t="s">
        <v>184</v>
      </c>
      <c r="B188" s="2">
        <v>-0.94050200699999997</v>
      </c>
      <c r="C188" s="1">
        <v>0.69586443445460699</v>
      </c>
      <c r="D188" s="2" t="s">
        <v>330</v>
      </c>
      <c r="E188" s="1" t="s">
        <v>517</v>
      </c>
      <c r="F188" s="1" t="s">
        <v>676</v>
      </c>
    </row>
    <row r="189" spans="1:6" s="1" customFormat="1" ht="12.75" x14ac:dyDescent="0.2">
      <c r="A189" s="5" t="s">
        <v>149</v>
      </c>
      <c r="B189" s="2">
        <v>-0.42502002700000002</v>
      </c>
      <c r="C189" s="1">
        <v>0.756451060062174</v>
      </c>
      <c r="D189" s="2" t="s">
        <v>390</v>
      </c>
      <c r="E189" s="1" t="s">
        <v>501</v>
      </c>
      <c r="F189" s="1" t="s">
        <v>660</v>
      </c>
    </row>
    <row r="190" spans="1:6" s="1" customFormat="1" ht="12.75" x14ac:dyDescent="0.2">
      <c r="A190" s="5" t="s">
        <v>180</v>
      </c>
      <c r="B190" s="2">
        <v>-1.7334664799999999</v>
      </c>
      <c r="C190" s="1">
        <v>0.96466708421560898</v>
      </c>
      <c r="D190" s="2" t="s">
        <v>257</v>
      </c>
      <c r="E190" s="1" t="s">
        <v>448</v>
      </c>
      <c r="F190" s="1" t="s">
        <v>606</v>
      </c>
    </row>
    <row r="191" spans="1:6" s="1" customFormat="1" ht="12.75" x14ac:dyDescent="0.2">
      <c r="A191" s="5" t="s">
        <v>175</v>
      </c>
      <c r="B191" s="2">
        <v>-0.84665161099999997</v>
      </c>
      <c r="C191" s="1">
        <v>0.64517893249851699</v>
      </c>
      <c r="D191" s="2" t="s">
        <v>346</v>
      </c>
    </row>
    <row r="192" spans="1:6" s="1" customFormat="1" ht="12.75" x14ac:dyDescent="0.2">
      <c r="A192" s="5" t="s">
        <v>138</v>
      </c>
      <c r="B192" s="2">
        <v>-3.230129324</v>
      </c>
      <c r="C192" s="1">
        <v>1.8675481577519899</v>
      </c>
      <c r="D192" s="2" t="s">
        <v>203</v>
      </c>
    </row>
    <row r="193" spans="1:6" s="1" customFormat="1" ht="12.75" x14ac:dyDescent="0.2">
      <c r="A193" s="5" t="s">
        <v>188</v>
      </c>
      <c r="B193" s="2">
        <v>-3.1735112970000001</v>
      </c>
      <c r="C193" s="1">
        <v>1.9941188315426699</v>
      </c>
      <c r="D193" s="2" t="s">
        <v>215</v>
      </c>
      <c r="E193" s="1" t="s">
        <v>398</v>
      </c>
      <c r="F193" s="1" t="s">
        <v>558</v>
      </c>
    </row>
    <row r="194" spans="1:6" s="1" customFormat="1" ht="12.75" x14ac:dyDescent="0.2">
      <c r="A194" s="5" t="s">
        <v>155</v>
      </c>
      <c r="B194" s="2">
        <v>-3.4299617140000001</v>
      </c>
      <c r="C194" s="1">
        <v>0.80422540686505195</v>
      </c>
      <c r="D194" s="2" t="s">
        <v>211</v>
      </c>
    </row>
    <row r="195" spans="1:6" s="1" customFormat="1" ht="12.75" x14ac:dyDescent="0.2">
      <c r="A195" s="5" t="s">
        <v>141</v>
      </c>
      <c r="B195" s="2">
        <v>-0.57123117899999998</v>
      </c>
      <c r="C195" s="1">
        <v>0.57669072322290404</v>
      </c>
      <c r="D195" s="2" t="s">
        <v>382</v>
      </c>
      <c r="F195" s="1" t="s">
        <v>698</v>
      </c>
    </row>
    <row r="196" spans="1:6" s="1" customFormat="1" ht="12.75" x14ac:dyDescent="0.2">
      <c r="A196" s="5" t="s">
        <v>200</v>
      </c>
      <c r="B196" s="2">
        <v>-1.119011151</v>
      </c>
      <c r="C196" s="1">
        <v>1.34061849978101</v>
      </c>
      <c r="D196" s="2" t="s">
        <v>311</v>
      </c>
    </row>
    <row r="197" spans="1:6" s="1" customFormat="1" ht="12.75" x14ac:dyDescent="0.2">
      <c r="A197" s="5" t="s">
        <v>142</v>
      </c>
      <c r="B197" s="2">
        <v>-0.94045945799999997</v>
      </c>
      <c r="C197" s="1">
        <v>0.80124636661846305</v>
      </c>
      <c r="D197" s="2" t="s">
        <v>331</v>
      </c>
      <c r="E197" s="1" t="s">
        <v>413</v>
      </c>
      <c r="F197" s="1" t="s">
        <v>567</v>
      </c>
    </row>
    <row r="198" spans="1:6" s="1" customFormat="1" ht="12.75" x14ac:dyDescent="0.2">
      <c r="A198" s="5" t="s">
        <v>187</v>
      </c>
      <c r="B198" s="2">
        <v>-0.61175786300000001</v>
      </c>
      <c r="C198" s="1">
        <v>0.65307168823054995</v>
      </c>
      <c r="D198" s="2" t="s">
        <v>378</v>
      </c>
      <c r="E198" s="1" t="s">
        <v>527</v>
      </c>
      <c r="F198" s="1" t="s">
        <v>687</v>
      </c>
    </row>
    <row r="199" spans="1:6" s="1" customFormat="1" ht="12.75" x14ac:dyDescent="0.2">
      <c r="A199" s="5" t="s">
        <v>145</v>
      </c>
      <c r="B199" s="2">
        <v>-1.754435626</v>
      </c>
      <c r="C199" s="1">
        <v>0.85538843342892101</v>
      </c>
      <c r="D199" s="2" t="s">
        <v>254</v>
      </c>
      <c r="E199" s="1" t="s">
        <v>477</v>
      </c>
      <c r="F199" s="1" t="s">
        <v>634</v>
      </c>
    </row>
    <row r="200" spans="1:6" s="1" customFormat="1" ht="12.75" x14ac:dyDescent="0.2">
      <c r="A200" s="5" t="s">
        <v>160</v>
      </c>
      <c r="B200" s="2">
        <v>-0.83277580299999998</v>
      </c>
      <c r="C200" s="1">
        <v>0.87342558935790804</v>
      </c>
      <c r="D200" s="2" t="s">
        <v>352</v>
      </c>
      <c r="E200" s="1" t="s">
        <v>472</v>
      </c>
      <c r="F200" s="1" t="s">
        <v>629</v>
      </c>
    </row>
    <row r="201" spans="1:6" s="1" customFormat="1" ht="12.75" x14ac:dyDescent="0.2">
      <c r="A201" s="5" t="s">
        <v>171</v>
      </c>
      <c r="B201" s="2">
        <v>-1.0625091200000001</v>
      </c>
      <c r="C201" s="1">
        <v>0.82734862766321304</v>
      </c>
      <c r="D201" s="2" t="s">
        <v>319</v>
      </c>
      <c r="E201" s="1" t="s">
        <v>483</v>
      </c>
      <c r="F201" s="1" t="s">
        <v>641</v>
      </c>
    </row>
    <row r="202" spans="1:6" s="1" customFormat="1" ht="12.75" x14ac:dyDescent="0.2">
      <c r="A202" s="5" t="s">
        <v>174</v>
      </c>
      <c r="B202" s="2">
        <v>-0.88461439600000003</v>
      </c>
      <c r="C202" s="1">
        <v>0.94471909143970001</v>
      </c>
      <c r="D202" s="2" t="s">
        <v>337</v>
      </c>
      <c r="E202" s="1" t="s">
        <v>454</v>
      </c>
      <c r="F202" s="1" t="s">
        <v>577</v>
      </c>
    </row>
    <row r="203" spans="1:6" s="1" customFormat="1" ht="12.75" x14ac:dyDescent="0.2">
      <c r="A203" s="5" t="s">
        <v>146</v>
      </c>
      <c r="B203" s="2">
        <v>-1.5994138739999999</v>
      </c>
      <c r="C203" s="1">
        <v>0.95253806816390296</v>
      </c>
      <c r="D203" s="2" t="s">
        <v>262</v>
      </c>
      <c r="E203" s="1" t="s">
        <v>452</v>
      </c>
      <c r="F203" s="1" t="s">
        <v>610</v>
      </c>
    </row>
    <row r="204" spans="1:6" s="1" customFormat="1" ht="12.75" x14ac:dyDescent="0.2">
      <c r="A204" s="5" t="s">
        <v>765</v>
      </c>
      <c r="B204" s="1">
        <v>-2.1524249850000001</v>
      </c>
      <c r="C204" s="1">
        <v>1.78126945894777</v>
      </c>
      <c r="D204" s="1" t="s">
        <v>779</v>
      </c>
    </row>
    <row r="205" spans="1:6" s="1" customFormat="1" ht="12.75" x14ac:dyDescent="0.2">
      <c r="A205" s="5" t="s">
        <v>729</v>
      </c>
      <c r="B205" s="1">
        <v>-0.49515122700000003</v>
      </c>
      <c r="C205" s="1">
        <v>0.78540127296956697</v>
      </c>
      <c r="D205" s="1" t="s">
        <v>794</v>
      </c>
    </row>
    <row r="206" spans="1:6" s="1" customFormat="1" ht="12.75" x14ac:dyDescent="0.2">
      <c r="A206" s="5" t="s">
        <v>728</v>
      </c>
      <c r="B206" s="1">
        <v>-1.4885720730000001</v>
      </c>
      <c r="C206" s="1">
        <v>0.76900846885017604</v>
      </c>
    </row>
    <row r="207" spans="1:6" s="1" customFormat="1" ht="12.75" x14ac:dyDescent="0.2">
      <c r="A207" s="5" t="s">
        <v>767</v>
      </c>
      <c r="B207" s="1">
        <v>-7.6426074159999997</v>
      </c>
      <c r="C207" s="1">
        <v>1.90666430973275</v>
      </c>
      <c r="D207" s="1" t="s">
        <v>772</v>
      </c>
    </row>
    <row r="208" spans="1:6" s="1" customFormat="1" ht="12.75" x14ac:dyDescent="0.2">
      <c r="A208" s="5" t="s">
        <v>758</v>
      </c>
      <c r="B208" s="1">
        <v>-1.959338002</v>
      </c>
      <c r="C208" s="1">
        <v>1.2944170491607501</v>
      </c>
      <c r="D208" s="1" t="s">
        <v>780</v>
      </c>
    </row>
    <row r="209" spans="1:6" s="1" customFormat="1" ht="12.75" x14ac:dyDescent="0.2">
      <c r="A209" s="5" t="s">
        <v>720</v>
      </c>
      <c r="B209" s="1">
        <v>-1.917340466</v>
      </c>
      <c r="C209" s="1">
        <v>0.62650703838950905</v>
      </c>
    </row>
    <row r="210" spans="1:6" s="1" customFormat="1" ht="12.75" x14ac:dyDescent="0.2">
      <c r="A210" s="5" t="s">
        <v>739</v>
      </c>
      <c r="B210" s="1">
        <v>-1.8980200190000001</v>
      </c>
      <c r="C210" s="1">
        <v>0.89610130617419304</v>
      </c>
      <c r="D210" s="1" t="s">
        <v>781</v>
      </c>
      <c r="E210" s="1" t="s">
        <v>740</v>
      </c>
      <c r="F210" s="1" t="s">
        <v>741</v>
      </c>
    </row>
    <row r="211" spans="1:6" s="1" customFormat="1" ht="12.75" x14ac:dyDescent="0.2">
      <c r="A211" s="5" t="s">
        <v>736</v>
      </c>
      <c r="B211" s="1">
        <v>-1.707929338</v>
      </c>
      <c r="C211" s="1">
        <v>0.84444139768821302</v>
      </c>
      <c r="D211" s="1" t="s">
        <v>784</v>
      </c>
    </row>
    <row r="212" spans="1:6" s="1" customFormat="1" ht="12.75" x14ac:dyDescent="0.2">
      <c r="A212" s="5" t="s">
        <v>753</v>
      </c>
      <c r="B212" s="1">
        <v>-3.885607872</v>
      </c>
      <c r="C212" s="1">
        <v>1.1663967569764699</v>
      </c>
      <c r="D212" s="1" t="s">
        <v>209</v>
      </c>
    </row>
    <row r="213" spans="1:6" s="1" customFormat="1" ht="12.75" x14ac:dyDescent="0.2">
      <c r="A213" s="5" t="s">
        <v>745</v>
      </c>
      <c r="B213" s="1">
        <v>-1.2389423719999999</v>
      </c>
      <c r="C213" s="1">
        <v>1.03210238438343</v>
      </c>
      <c r="D213" s="1" t="s">
        <v>788</v>
      </c>
    </row>
    <row r="214" spans="1:6" s="1" customFormat="1" ht="12.75" x14ac:dyDescent="0.2">
      <c r="A214" s="5" t="s">
        <v>751</v>
      </c>
      <c r="B214" s="1">
        <v>-1.242405663</v>
      </c>
      <c r="C214" s="1">
        <v>1.0832228590068</v>
      </c>
      <c r="D214" s="1" t="s">
        <v>787</v>
      </c>
    </row>
    <row r="215" spans="1:6" s="1" customFormat="1" ht="12.75" x14ac:dyDescent="0.2">
      <c r="A215" s="5" t="s">
        <v>750</v>
      </c>
      <c r="B215" s="1">
        <v>-0.90045570600000002</v>
      </c>
      <c r="C215" s="1">
        <v>1.0775661262940801</v>
      </c>
      <c r="D215" s="1" t="s">
        <v>791</v>
      </c>
    </row>
    <row r="216" spans="1:6" s="1" customFormat="1" ht="12.75" x14ac:dyDescent="0.2">
      <c r="A216" s="5" t="s">
        <v>755</v>
      </c>
      <c r="B216" s="1">
        <v>-3.8805746879999998</v>
      </c>
      <c r="C216" s="1">
        <v>1.26713949495574</v>
      </c>
      <c r="D216" s="1" t="s">
        <v>775</v>
      </c>
      <c r="E216" s="1" t="s">
        <v>756</v>
      </c>
      <c r="F216" s="1" t="s">
        <v>757</v>
      </c>
    </row>
    <row r="217" spans="1:6" s="1" customFormat="1" ht="12.75" x14ac:dyDescent="0.2">
      <c r="A217" s="5" t="s">
        <v>743</v>
      </c>
      <c r="B217" s="1">
        <v>-15.339115700000001</v>
      </c>
      <c r="C217" s="1">
        <v>0.94371832438020398</v>
      </c>
      <c r="D217" s="1" t="s">
        <v>771</v>
      </c>
    </row>
    <row r="218" spans="1:6" s="1" customFormat="1" ht="12.75" x14ac:dyDescent="0.2">
      <c r="A218" s="5" t="s">
        <v>763</v>
      </c>
      <c r="B218" s="1">
        <v>-1.3213841319999999</v>
      </c>
      <c r="C218" s="1">
        <v>1.6625565579491799</v>
      </c>
    </row>
    <row r="219" spans="1:6" s="1" customFormat="1" ht="12.75" x14ac:dyDescent="0.2">
      <c r="A219" s="5" t="s">
        <v>768</v>
      </c>
      <c r="B219" s="1">
        <v>-2.6281645600000001</v>
      </c>
      <c r="C219" s="1">
        <v>1.9899872267652301</v>
      </c>
      <c r="D219" s="1" t="s">
        <v>777</v>
      </c>
    </row>
    <row r="220" spans="1:6" s="1" customFormat="1" ht="12.75" x14ac:dyDescent="0.2">
      <c r="A220" s="5" t="s">
        <v>747</v>
      </c>
      <c r="B220" s="1">
        <v>-1.1960671860000001</v>
      </c>
      <c r="C220" s="1">
        <v>1.06692069085303</v>
      </c>
      <c r="D220" s="1" t="s">
        <v>789</v>
      </c>
      <c r="E220" s="1" t="s">
        <v>748</v>
      </c>
      <c r="F220" s="1" t="s">
        <v>749</v>
      </c>
    </row>
    <row r="221" spans="1:6" s="1" customFormat="1" ht="12.75" x14ac:dyDescent="0.2">
      <c r="A221" s="5" t="s">
        <v>764</v>
      </c>
      <c r="B221" s="1">
        <v>-3.477097772</v>
      </c>
      <c r="C221" s="1">
        <v>1.6972769411464901</v>
      </c>
      <c r="D221" s="1" t="s">
        <v>776</v>
      </c>
    </row>
    <row r="222" spans="1:6" s="1" customFormat="1" ht="12.75" x14ac:dyDescent="0.2">
      <c r="A222" s="5" t="s">
        <v>737</v>
      </c>
      <c r="B222" s="1">
        <v>-2.3165947099999999</v>
      </c>
      <c r="C222" s="1">
        <v>0.88596001824415704</v>
      </c>
      <c r="D222" s="1" t="s">
        <v>778</v>
      </c>
    </row>
    <row r="223" spans="1:6" s="1" customFormat="1" ht="12.75" x14ac:dyDescent="0.2">
      <c r="A223" s="5" t="s">
        <v>769</v>
      </c>
      <c r="B223" s="1">
        <v>-3.0841067249999998</v>
      </c>
      <c r="C223" s="1">
        <v>2.16137014687137</v>
      </c>
      <c r="D223" s="1" t="s">
        <v>774</v>
      </c>
    </row>
    <row r="224" spans="1:6" s="1" customFormat="1" ht="12.75" x14ac:dyDescent="0.2">
      <c r="A224" s="5" t="s">
        <v>766</v>
      </c>
      <c r="B224" s="1">
        <v>-3.0841067249999998</v>
      </c>
      <c r="C224" s="1">
        <v>1.8684535932556099</v>
      </c>
      <c r="D224" s="1" t="s">
        <v>774</v>
      </c>
    </row>
    <row r="225" spans="1:6" s="1" customFormat="1" ht="12.75" x14ac:dyDescent="0.2">
      <c r="A225" s="5" t="s">
        <v>731</v>
      </c>
      <c r="B225" s="1">
        <v>-1.712929975</v>
      </c>
      <c r="C225" s="1">
        <v>0.82038968661190503</v>
      </c>
      <c r="D225" s="1" t="s">
        <v>783</v>
      </c>
    </row>
    <row r="226" spans="1:6" s="1" customFormat="1" ht="12.75" x14ac:dyDescent="0.2">
      <c r="A226" s="5" t="s">
        <v>760</v>
      </c>
      <c r="B226" s="1">
        <v>-1.516729692</v>
      </c>
      <c r="C226" s="1">
        <v>1.3435218154078199</v>
      </c>
      <c r="D226" s="1" t="s">
        <v>786</v>
      </c>
    </row>
    <row r="227" spans="1:6" s="1" customFormat="1" ht="12.75" x14ac:dyDescent="0.2">
      <c r="A227" s="5" t="s">
        <v>733</v>
      </c>
      <c r="B227" s="1">
        <v>-0.95811544500000001</v>
      </c>
      <c r="C227" s="1">
        <v>0.82900582298877901</v>
      </c>
      <c r="D227" s="1" t="s">
        <v>790</v>
      </c>
      <c r="E227" s="1" t="s">
        <v>734</v>
      </c>
      <c r="F227" s="1" t="s">
        <v>735</v>
      </c>
    </row>
    <row r="228" spans="1:6" s="1" customFormat="1" ht="12.75" x14ac:dyDescent="0.2">
      <c r="A228" s="5" t="s">
        <v>725</v>
      </c>
      <c r="B228" s="1">
        <v>-3.1798182179999999</v>
      </c>
      <c r="C228" s="1">
        <v>0.71607004254251505</v>
      </c>
      <c r="D228" s="1" t="s">
        <v>205</v>
      </c>
      <c r="E228" s="1" t="s">
        <v>726</v>
      </c>
      <c r="F228" s="1" t="s">
        <v>557</v>
      </c>
    </row>
    <row r="229" spans="1:6" s="1" customFormat="1" ht="12.75" x14ac:dyDescent="0.2">
      <c r="A229" s="5" t="s">
        <v>721</v>
      </c>
      <c r="B229" s="1">
        <v>-2.367419548</v>
      </c>
      <c r="C229" s="1">
        <v>0.70581415164058003</v>
      </c>
    </row>
    <row r="230" spans="1:6" s="1" customFormat="1" ht="12.75" x14ac:dyDescent="0.2">
      <c r="A230" s="5" t="s">
        <v>762</v>
      </c>
      <c r="B230" s="1">
        <v>-6.1093109480000001</v>
      </c>
      <c r="C230" s="1">
        <v>1.6209739425947001</v>
      </c>
      <c r="D230" s="1" t="s">
        <v>773</v>
      </c>
    </row>
    <row r="231" spans="1:6" s="1" customFormat="1" ht="12.75" x14ac:dyDescent="0.2">
      <c r="A231" s="5" t="s">
        <v>770</v>
      </c>
      <c r="B231" s="1">
        <v>-4.7987139130000003</v>
      </c>
      <c r="C231" s="1">
        <v>2.6142909144383402</v>
      </c>
    </row>
    <row r="232" spans="1:6" s="1" customFormat="1" ht="12.75" x14ac:dyDescent="0.2">
      <c r="A232" s="5" t="s">
        <v>722</v>
      </c>
      <c r="B232" s="1">
        <v>-1.5608439169999999</v>
      </c>
      <c r="C232" s="1">
        <v>0.70905582428745395</v>
      </c>
      <c r="D232" s="1" t="s">
        <v>785</v>
      </c>
      <c r="E232" s="1" t="s">
        <v>723</v>
      </c>
      <c r="F232" s="1" t="s">
        <v>724</v>
      </c>
    </row>
    <row r="233" spans="1:6" s="1" customFormat="1" ht="12.75" x14ac:dyDescent="0.2">
      <c r="A233" s="5" t="s">
        <v>761</v>
      </c>
      <c r="B233" s="1">
        <v>-1.755228762</v>
      </c>
      <c r="C233" s="1">
        <v>1.3968315931200499</v>
      </c>
      <c r="D233" s="1" t="s">
        <v>782</v>
      </c>
    </row>
    <row r="234" spans="1:6" s="1" customFormat="1" ht="12.75" x14ac:dyDescent="0.2">
      <c r="A234" s="5" t="s">
        <v>738</v>
      </c>
      <c r="B234" s="1">
        <v>-0.83924297800000003</v>
      </c>
      <c r="C234" s="1">
        <v>0.89092319058601199</v>
      </c>
      <c r="D234" s="1" t="s">
        <v>792</v>
      </c>
      <c r="E234" s="1" t="s">
        <v>718</v>
      </c>
      <c r="F234" s="1" t="s">
        <v>624</v>
      </c>
    </row>
    <row r="235" spans="1:6" s="1" customFormat="1" ht="12.75" x14ac:dyDescent="0.2">
      <c r="A235" s="5" t="s">
        <v>719</v>
      </c>
      <c r="B235" s="1">
        <v>-0.71499697200000001</v>
      </c>
      <c r="C235" s="1">
        <v>0.611353481769219</v>
      </c>
      <c r="D235" s="1" t="s">
        <v>793</v>
      </c>
    </row>
    <row r="236" spans="1:6" s="1" customFormat="1" ht="12.75" x14ac:dyDescent="0.2">
      <c r="A236" s="5" t="s">
        <v>194</v>
      </c>
      <c r="B236" s="2">
        <v>-0.72692536100000005</v>
      </c>
      <c r="C236" s="1">
        <v>0.70896271605619698</v>
      </c>
      <c r="D236" s="2" t="s">
        <v>367</v>
      </c>
      <c r="E236" s="1" t="s">
        <v>461</v>
      </c>
      <c r="F236" s="1" t="s">
        <v>617</v>
      </c>
    </row>
    <row r="237" spans="1:6" s="1" customFormat="1" ht="12.75" x14ac:dyDescent="0.2">
      <c r="A237" s="5" t="s">
        <v>161</v>
      </c>
      <c r="B237" s="2">
        <v>-0.55992561100000005</v>
      </c>
      <c r="C237" s="1">
        <v>0.68302225639543301</v>
      </c>
      <c r="D237" s="2" t="s">
        <v>203</v>
      </c>
      <c r="F237" s="1" t="s">
        <v>681</v>
      </c>
    </row>
    <row r="238" spans="1:6" s="1" customFormat="1" ht="12.75" x14ac:dyDescent="0.2">
      <c r="A238" s="5" t="s">
        <v>148</v>
      </c>
      <c r="B238" s="2">
        <v>-0.95465959600000005</v>
      </c>
      <c r="C238" s="1">
        <v>0.99515936023359597</v>
      </c>
      <c r="D238" s="2" t="s">
        <v>283</v>
      </c>
      <c r="E238" s="1" t="s">
        <v>437</v>
      </c>
      <c r="F238" s="1" t="s">
        <v>596</v>
      </c>
    </row>
    <row r="239" spans="1:6" s="1" customFormat="1" ht="12.75" x14ac:dyDescent="0.2">
      <c r="A239" s="5" t="s">
        <v>159</v>
      </c>
      <c r="B239" s="2">
        <v>-1.4398458430000001</v>
      </c>
      <c r="C239" s="1">
        <v>1.0464319821733901</v>
      </c>
      <c r="D239" s="2" t="s">
        <v>281</v>
      </c>
    </row>
    <row r="240" spans="1:6" s="1" customFormat="1" ht="12.75" x14ac:dyDescent="0.2">
      <c r="A240" s="5" t="s">
        <v>154</v>
      </c>
      <c r="B240" s="2">
        <v>-0.84400586700000002</v>
      </c>
      <c r="C240" s="1">
        <v>0.95261493951346199</v>
      </c>
      <c r="D240" s="2" t="s">
        <v>347</v>
      </c>
      <c r="E240" s="1" t="s">
        <v>451</v>
      </c>
      <c r="F240" s="1" t="s">
        <v>609</v>
      </c>
    </row>
    <row r="241" spans="1:6" s="1" customFormat="1" ht="12.75" x14ac:dyDescent="0.2">
      <c r="A241" s="5" t="s">
        <v>192</v>
      </c>
      <c r="B241" s="2">
        <v>-0.89772401999999996</v>
      </c>
      <c r="C241" s="1">
        <v>0.89803356685657998</v>
      </c>
      <c r="D241" s="2" t="s">
        <v>335</v>
      </c>
      <c r="E241" s="1" t="s">
        <v>465</v>
      </c>
      <c r="F241" s="1" t="s">
        <v>621</v>
      </c>
    </row>
    <row r="242" spans="1:6" s="1" customFormat="1" ht="12.75" x14ac:dyDescent="0.2">
      <c r="A242" s="5" t="s">
        <v>152</v>
      </c>
      <c r="B242" s="2">
        <v>-1.312909251</v>
      </c>
      <c r="C242" s="1">
        <v>0.66052420031333703</v>
      </c>
      <c r="D242" s="2" t="s">
        <v>291</v>
      </c>
    </row>
    <row r="243" spans="1:6" s="1" customFormat="1" ht="12.75" x14ac:dyDescent="0.2">
      <c r="A243" s="5" t="s">
        <v>202</v>
      </c>
      <c r="B243" s="2">
        <v>-1.911637265</v>
      </c>
      <c r="C243" s="1">
        <v>0.897216067534086</v>
      </c>
      <c r="D243" s="2" t="s">
        <v>245</v>
      </c>
      <c r="E243" s="1" t="s">
        <v>467</v>
      </c>
      <c r="F243" s="1" t="s">
        <v>623</v>
      </c>
    </row>
    <row r="244" spans="1:6" s="1" customFormat="1" ht="12.75" x14ac:dyDescent="0.2">
      <c r="A244" s="5" t="s">
        <v>151</v>
      </c>
      <c r="B244" s="2">
        <v>-0.821398603</v>
      </c>
      <c r="C244" s="1">
        <v>1.02080893067318</v>
      </c>
      <c r="D244" s="2" t="s">
        <v>353</v>
      </c>
      <c r="E244" s="1" t="s">
        <v>428</v>
      </c>
      <c r="F244" s="1" t="s">
        <v>588</v>
      </c>
    </row>
    <row r="245" spans="1:6" s="1" customFormat="1" ht="12.75" x14ac:dyDescent="0.2">
      <c r="A245" s="5" t="s">
        <v>191</v>
      </c>
      <c r="B245" s="2">
        <v>-1.5774993850000001</v>
      </c>
      <c r="C245" s="1">
        <v>0.61447662189951302</v>
      </c>
      <c r="D245" s="2" t="s">
        <v>264</v>
      </c>
      <c r="E245" s="1" t="s">
        <v>537</v>
      </c>
      <c r="F245" s="1" t="s">
        <v>696</v>
      </c>
    </row>
  </sheetData>
  <conditionalFormatting sqref="A1:A1048576">
    <cfRule type="duplicateValues" dxfId="1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CD4B27-E44D-47C4-A292-E918F5DB43B9}">
  <dimension ref="A1:N246"/>
  <sheetViews>
    <sheetView tabSelected="1" zoomScale="70" zoomScaleNormal="70" workbookViewId="0">
      <selection sqref="A1:B1"/>
    </sheetView>
  </sheetViews>
  <sheetFormatPr defaultRowHeight="15" x14ac:dyDescent="0.25"/>
  <cols>
    <col min="1" max="1" width="18.85546875" bestFit="1" customWidth="1"/>
    <col min="2" max="2" width="33" customWidth="1"/>
    <col min="3" max="3" width="34.140625" bestFit="1" customWidth="1"/>
    <col min="4" max="4" width="23.85546875" customWidth="1"/>
    <col min="5" max="5" width="19.28515625" customWidth="1"/>
    <col min="6" max="6" width="23.140625" customWidth="1"/>
    <col min="7" max="7" width="20.140625" customWidth="1"/>
    <col min="8" max="8" width="24" customWidth="1"/>
    <col min="9" max="9" width="19.5703125" customWidth="1"/>
    <col min="10" max="10" width="24.7109375" customWidth="1"/>
    <col min="11" max="11" width="19.85546875" customWidth="1"/>
    <col min="12" max="12" width="17.7109375" customWidth="1"/>
    <col min="13" max="13" width="24.28515625" customWidth="1"/>
    <col min="14" max="14" width="19.85546875" bestFit="1" customWidth="1"/>
  </cols>
  <sheetData>
    <row r="1" spans="1:14" x14ac:dyDescent="0.25">
      <c r="A1" s="11" t="s">
        <v>797</v>
      </c>
      <c r="B1" s="11"/>
      <c r="C1" s="7"/>
      <c r="D1" s="12" t="s">
        <v>798</v>
      </c>
      <c r="E1" s="12"/>
      <c r="F1" s="13" t="s">
        <v>799</v>
      </c>
      <c r="G1" s="13"/>
      <c r="H1" s="14" t="s">
        <v>800</v>
      </c>
      <c r="I1" s="14"/>
      <c r="J1" s="15" t="s">
        <v>801</v>
      </c>
      <c r="K1" s="15"/>
      <c r="L1" s="10" t="s">
        <v>802</v>
      </c>
      <c r="M1" s="10"/>
      <c r="N1" s="16" t="s">
        <v>2005</v>
      </c>
    </row>
    <row r="2" spans="1:14" x14ac:dyDescent="0.25">
      <c r="A2" s="8" t="s">
        <v>803</v>
      </c>
      <c r="B2" s="8" t="s">
        <v>1539</v>
      </c>
      <c r="C2" s="8" t="s">
        <v>1540</v>
      </c>
      <c r="D2" s="9" t="s">
        <v>804</v>
      </c>
      <c r="E2" s="9" t="s">
        <v>805</v>
      </c>
      <c r="F2" s="9" t="s">
        <v>804</v>
      </c>
      <c r="G2" s="9" t="s">
        <v>805</v>
      </c>
      <c r="H2" s="9" t="s">
        <v>804</v>
      </c>
      <c r="I2" s="9" t="s">
        <v>805</v>
      </c>
      <c r="J2" s="9" t="s">
        <v>804</v>
      </c>
      <c r="K2" s="9" t="s">
        <v>805</v>
      </c>
      <c r="L2" s="9" t="s">
        <v>806</v>
      </c>
      <c r="M2" s="9" t="s">
        <v>807</v>
      </c>
      <c r="N2" s="9" t="s">
        <v>2004</v>
      </c>
    </row>
    <row r="3" spans="1:14" x14ac:dyDescent="0.25">
      <c r="A3" t="s">
        <v>1463</v>
      </c>
      <c r="B3">
        <v>2.0487363718957301</v>
      </c>
      <c r="C3">
        <v>-11.0033644077921</v>
      </c>
      <c r="D3" t="s">
        <v>1600</v>
      </c>
      <c r="E3" t="s">
        <v>820</v>
      </c>
      <c r="F3" t="s">
        <v>1601</v>
      </c>
      <c r="G3" t="s">
        <v>809</v>
      </c>
      <c r="H3" t="s">
        <v>795</v>
      </c>
      <c r="I3" t="s">
        <v>795</v>
      </c>
      <c r="J3" t="s">
        <v>795</v>
      </c>
      <c r="K3" t="s">
        <v>795</v>
      </c>
      <c r="L3" t="s">
        <v>795</v>
      </c>
      <c r="M3" t="s">
        <v>795</v>
      </c>
    </row>
    <row r="4" spans="1:14" x14ac:dyDescent="0.25">
      <c r="A4" t="s">
        <v>808</v>
      </c>
      <c r="B4">
        <v>3.0211380028895798</v>
      </c>
      <c r="C4">
        <v>-10.7232619397276</v>
      </c>
      <c r="D4" t="s">
        <v>1610</v>
      </c>
      <c r="E4" t="s">
        <v>809</v>
      </c>
      <c r="F4" t="s">
        <v>1610</v>
      </c>
      <c r="G4" t="s">
        <v>809</v>
      </c>
      <c r="H4" t="s">
        <v>810</v>
      </c>
      <c r="I4" t="s">
        <v>811</v>
      </c>
      <c r="J4" t="s">
        <v>812</v>
      </c>
      <c r="K4" t="s">
        <v>811</v>
      </c>
      <c r="L4" t="s">
        <v>813</v>
      </c>
      <c r="M4" t="s">
        <v>814</v>
      </c>
    </row>
    <row r="5" spans="1:14" x14ac:dyDescent="0.25">
      <c r="A5" t="s">
        <v>823</v>
      </c>
      <c r="B5">
        <v>3.2572588254325399</v>
      </c>
      <c r="C5">
        <v>-10.6264587864829</v>
      </c>
      <c r="D5" t="s">
        <v>1611</v>
      </c>
      <c r="E5" t="s">
        <v>809</v>
      </c>
      <c r="F5" t="s">
        <v>1611</v>
      </c>
      <c r="G5" t="s">
        <v>809</v>
      </c>
      <c r="H5" t="s">
        <v>824</v>
      </c>
      <c r="I5" t="s">
        <v>825</v>
      </c>
      <c r="J5" t="s">
        <v>812</v>
      </c>
      <c r="K5" t="s">
        <v>825</v>
      </c>
      <c r="L5" t="s">
        <v>813</v>
      </c>
      <c r="M5" t="s">
        <v>814</v>
      </c>
    </row>
    <row r="6" spans="1:14" x14ac:dyDescent="0.25">
      <c r="A6" t="s">
        <v>837</v>
      </c>
      <c r="B6">
        <v>1.2206106413525999</v>
      </c>
      <c r="C6">
        <v>-6.8307256124690099</v>
      </c>
      <c r="D6" t="s">
        <v>1822</v>
      </c>
      <c r="E6" t="s">
        <v>809</v>
      </c>
      <c r="F6" t="s">
        <v>1822</v>
      </c>
      <c r="G6" t="s">
        <v>809</v>
      </c>
      <c r="H6" t="s">
        <v>838</v>
      </c>
      <c r="I6" t="s">
        <v>820</v>
      </c>
      <c r="J6" t="s">
        <v>839</v>
      </c>
      <c r="K6" t="s">
        <v>817</v>
      </c>
      <c r="L6" t="s">
        <v>795</v>
      </c>
      <c r="M6" t="s">
        <v>795</v>
      </c>
    </row>
    <row r="7" spans="1:14" x14ac:dyDescent="0.25">
      <c r="A7" t="s">
        <v>1292</v>
      </c>
      <c r="B7">
        <v>1.7498703138263301</v>
      </c>
      <c r="C7">
        <v>-6.1055161648470904</v>
      </c>
      <c r="D7" t="s">
        <v>1593</v>
      </c>
      <c r="E7" t="s">
        <v>820</v>
      </c>
      <c r="F7" t="s">
        <v>1594</v>
      </c>
      <c r="G7" t="s">
        <v>809</v>
      </c>
      <c r="H7" t="s">
        <v>795</v>
      </c>
      <c r="I7" t="s">
        <v>795</v>
      </c>
      <c r="J7" t="s">
        <v>795</v>
      </c>
      <c r="K7" t="s">
        <v>795</v>
      </c>
      <c r="L7" t="s">
        <v>795</v>
      </c>
      <c r="M7" t="s">
        <v>795</v>
      </c>
    </row>
    <row r="8" spans="1:14" x14ac:dyDescent="0.25">
      <c r="A8" t="s">
        <v>856</v>
      </c>
      <c r="B8">
        <v>1.2176937787483</v>
      </c>
      <c r="C8">
        <v>-5.7911066106788001</v>
      </c>
      <c r="D8" t="s">
        <v>1821</v>
      </c>
      <c r="E8" t="s">
        <v>820</v>
      </c>
      <c r="F8" t="s">
        <v>1822</v>
      </c>
      <c r="G8" t="s">
        <v>809</v>
      </c>
      <c r="H8" t="s">
        <v>849</v>
      </c>
      <c r="I8" t="s">
        <v>820</v>
      </c>
      <c r="J8" t="s">
        <v>857</v>
      </c>
      <c r="K8" t="s">
        <v>817</v>
      </c>
      <c r="L8" t="s">
        <v>795</v>
      </c>
      <c r="M8" t="s">
        <v>850</v>
      </c>
    </row>
    <row r="9" spans="1:14" x14ac:dyDescent="0.25">
      <c r="A9" t="s">
        <v>830</v>
      </c>
      <c r="B9">
        <v>2.0530674961546702</v>
      </c>
      <c r="C9">
        <v>-5.2080090943316</v>
      </c>
      <c r="D9" t="s">
        <v>1560</v>
      </c>
      <c r="E9" t="s">
        <v>809</v>
      </c>
      <c r="F9" t="s">
        <v>1560</v>
      </c>
      <c r="G9" t="s">
        <v>809</v>
      </c>
      <c r="H9" t="s">
        <v>795</v>
      </c>
      <c r="I9" t="s">
        <v>795</v>
      </c>
      <c r="J9" t="s">
        <v>795</v>
      </c>
      <c r="K9" t="s">
        <v>795</v>
      </c>
      <c r="L9" t="s">
        <v>795</v>
      </c>
      <c r="M9" t="s">
        <v>795</v>
      </c>
    </row>
    <row r="10" spans="1:14" x14ac:dyDescent="0.25">
      <c r="A10" t="s">
        <v>1391</v>
      </c>
      <c r="B10">
        <v>0.54326872388633995</v>
      </c>
      <c r="C10">
        <v>-4.7804183883005598</v>
      </c>
      <c r="D10" t="s">
        <v>1821</v>
      </c>
      <c r="E10" t="s">
        <v>820</v>
      </c>
      <c r="F10" t="s">
        <v>1822</v>
      </c>
      <c r="G10" t="s">
        <v>809</v>
      </c>
      <c r="H10" t="s">
        <v>849</v>
      </c>
      <c r="I10" t="s">
        <v>820</v>
      </c>
      <c r="J10" t="s">
        <v>857</v>
      </c>
      <c r="K10" t="s">
        <v>817</v>
      </c>
      <c r="L10" t="s">
        <v>795</v>
      </c>
      <c r="M10" t="s">
        <v>850</v>
      </c>
    </row>
    <row r="11" spans="1:14" x14ac:dyDescent="0.25">
      <c r="A11" t="s">
        <v>1362</v>
      </c>
      <c r="B11">
        <v>1.74156196606932</v>
      </c>
      <c r="C11">
        <v>-4.5390423589323898</v>
      </c>
      <c r="D11" t="s">
        <v>1862</v>
      </c>
      <c r="E11" t="s">
        <v>820</v>
      </c>
      <c r="F11" t="s">
        <v>1863</v>
      </c>
      <c r="G11" t="s">
        <v>809</v>
      </c>
      <c r="H11" t="s">
        <v>795</v>
      </c>
      <c r="I11" t="s">
        <v>795</v>
      </c>
      <c r="J11" t="s">
        <v>795</v>
      </c>
      <c r="K11" t="s">
        <v>795</v>
      </c>
      <c r="L11" t="s">
        <v>795</v>
      </c>
      <c r="M11" t="s">
        <v>795</v>
      </c>
    </row>
    <row r="12" spans="1:14" x14ac:dyDescent="0.25">
      <c r="A12" t="s">
        <v>833</v>
      </c>
      <c r="B12">
        <v>2.0843872165969599</v>
      </c>
      <c r="C12">
        <v>-4.4669003626901196</v>
      </c>
      <c r="D12" t="s">
        <v>1602</v>
      </c>
      <c r="E12" t="s">
        <v>820</v>
      </c>
      <c r="F12" t="s">
        <v>1560</v>
      </c>
      <c r="G12" t="s">
        <v>809</v>
      </c>
      <c r="H12" t="s">
        <v>795</v>
      </c>
      <c r="I12" t="s">
        <v>795</v>
      </c>
      <c r="J12" t="s">
        <v>795</v>
      </c>
      <c r="K12" t="s">
        <v>795</v>
      </c>
      <c r="L12" t="s">
        <v>795</v>
      </c>
      <c r="M12" t="s">
        <v>795</v>
      </c>
    </row>
    <row r="13" spans="1:14" x14ac:dyDescent="0.25">
      <c r="A13" t="s">
        <v>1084</v>
      </c>
      <c r="B13">
        <v>2.3339342788987998</v>
      </c>
      <c r="C13">
        <v>-4.4669003626901196</v>
      </c>
      <c r="D13" t="s">
        <v>1598</v>
      </c>
      <c r="E13" t="s">
        <v>820</v>
      </c>
      <c r="F13" t="s">
        <v>1560</v>
      </c>
      <c r="G13" t="s">
        <v>809</v>
      </c>
      <c r="H13" t="s">
        <v>795</v>
      </c>
      <c r="I13" t="s">
        <v>795</v>
      </c>
      <c r="J13" t="s">
        <v>795</v>
      </c>
      <c r="K13" t="s">
        <v>795</v>
      </c>
      <c r="L13" t="s">
        <v>795</v>
      </c>
      <c r="M13" t="s">
        <v>795</v>
      </c>
    </row>
    <row r="14" spans="1:14" x14ac:dyDescent="0.25">
      <c r="A14" t="s">
        <v>831</v>
      </c>
      <c r="B14">
        <v>1.96177793151908</v>
      </c>
      <c r="C14">
        <v>-4.4669003626901196</v>
      </c>
      <c r="D14" t="s">
        <v>1598</v>
      </c>
      <c r="E14" t="s">
        <v>820</v>
      </c>
      <c r="F14" t="s">
        <v>1560</v>
      </c>
      <c r="G14" t="s">
        <v>809</v>
      </c>
      <c r="H14" t="s">
        <v>795</v>
      </c>
      <c r="I14" t="s">
        <v>795</v>
      </c>
      <c r="J14" t="s">
        <v>795</v>
      </c>
      <c r="K14" t="s">
        <v>795</v>
      </c>
      <c r="L14" t="s">
        <v>795</v>
      </c>
      <c r="M14" t="s">
        <v>795</v>
      </c>
    </row>
    <row r="15" spans="1:14" x14ac:dyDescent="0.25">
      <c r="A15" t="s">
        <v>1339</v>
      </c>
      <c r="B15">
        <v>1.41010972057412</v>
      </c>
      <c r="C15">
        <v>-4.3325763433112296</v>
      </c>
      <c r="D15" t="s">
        <v>1589</v>
      </c>
      <c r="E15" t="s">
        <v>909</v>
      </c>
      <c r="F15" t="s">
        <v>1589</v>
      </c>
      <c r="G15" t="s">
        <v>909</v>
      </c>
      <c r="H15" t="s">
        <v>1340</v>
      </c>
      <c r="I15" t="s">
        <v>1341</v>
      </c>
      <c r="J15" t="s">
        <v>1342</v>
      </c>
      <c r="K15" t="s">
        <v>841</v>
      </c>
      <c r="L15" t="s">
        <v>795</v>
      </c>
      <c r="M15" t="s">
        <v>1343</v>
      </c>
    </row>
    <row r="16" spans="1:14" x14ac:dyDescent="0.25">
      <c r="A16" t="s">
        <v>957</v>
      </c>
      <c r="B16">
        <v>1.3193196511173599</v>
      </c>
      <c r="C16">
        <v>-3.9043401560716999</v>
      </c>
      <c r="D16" t="s">
        <v>1587</v>
      </c>
      <c r="E16" t="s">
        <v>820</v>
      </c>
      <c r="F16" t="s">
        <v>1588</v>
      </c>
      <c r="G16" t="s">
        <v>809</v>
      </c>
      <c r="H16" t="s">
        <v>958</v>
      </c>
      <c r="I16" t="s">
        <v>811</v>
      </c>
      <c r="J16" t="s">
        <v>959</v>
      </c>
      <c r="K16" t="s">
        <v>811</v>
      </c>
      <c r="L16" t="s">
        <v>960</v>
      </c>
      <c r="M16" t="s">
        <v>961</v>
      </c>
    </row>
    <row r="17" spans="1:14" x14ac:dyDescent="0.25">
      <c r="A17" t="s">
        <v>1126</v>
      </c>
      <c r="B17">
        <v>0.86143744055999305</v>
      </c>
      <c r="C17">
        <v>-3.5857479101506802</v>
      </c>
      <c r="D17" t="s">
        <v>1924</v>
      </c>
      <c r="E17" t="s">
        <v>820</v>
      </c>
      <c r="F17" t="s">
        <v>1925</v>
      </c>
      <c r="G17" t="s">
        <v>809</v>
      </c>
      <c r="H17" t="s">
        <v>795</v>
      </c>
      <c r="I17" t="s">
        <v>795</v>
      </c>
      <c r="J17" t="s">
        <v>795</v>
      </c>
      <c r="K17" t="s">
        <v>795</v>
      </c>
      <c r="L17" t="s">
        <v>795</v>
      </c>
      <c r="M17" t="s">
        <v>795</v>
      </c>
    </row>
    <row r="18" spans="1:14" x14ac:dyDescent="0.25">
      <c r="A18" t="s">
        <v>1038</v>
      </c>
      <c r="B18">
        <v>1.7354063077681601</v>
      </c>
      <c r="C18">
        <v>-3.5837728490736902</v>
      </c>
      <c r="D18" t="s">
        <v>1592</v>
      </c>
      <c r="E18" t="s">
        <v>820</v>
      </c>
      <c r="F18" t="s">
        <v>1578</v>
      </c>
      <c r="G18" t="s">
        <v>809</v>
      </c>
      <c r="H18" t="s">
        <v>795</v>
      </c>
      <c r="I18" t="s">
        <v>795</v>
      </c>
      <c r="J18" t="s">
        <v>795</v>
      </c>
      <c r="K18" t="s">
        <v>795</v>
      </c>
      <c r="L18" t="s">
        <v>795</v>
      </c>
      <c r="M18" t="s">
        <v>795</v>
      </c>
    </row>
    <row r="19" spans="1:14" x14ac:dyDescent="0.25">
      <c r="A19" t="s">
        <v>1431</v>
      </c>
      <c r="B19">
        <v>0.48013238950321302</v>
      </c>
      <c r="C19">
        <v>-3.45415535339226</v>
      </c>
      <c r="D19" t="s">
        <v>1804</v>
      </c>
      <c r="E19" t="s">
        <v>1432</v>
      </c>
      <c r="F19" t="s">
        <v>1804</v>
      </c>
      <c r="G19" t="s">
        <v>1432</v>
      </c>
      <c r="H19" t="s">
        <v>795</v>
      </c>
      <c r="I19" t="s">
        <v>795</v>
      </c>
      <c r="J19" t="s">
        <v>795</v>
      </c>
      <c r="K19" t="s">
        <v>795</v>
      </c>
      <c r="L19" t="s">
        <v>795</v>
      </c>
      <c r="M19" t="s">
        <v>795</v>
      </c>
    </row>
    <row r="20" spans="1:14" x14ac:dyDescent="0.25">
      <c r="A20" t="s">
        <v>826</v>
      </c>
      <c r="B20">
        <v>1.9666399299684401</v>
      </c>
      <c r="C20">
        <v>-3.3541585124448399</v>
      </c>
      <c r="D20" t="s">
        <v>1599</v>
      </c>
      <c r="E20" t="s">
        <v>820</v>
      </c>
      <c r="F20" t="s">
        <v>1560</v>
      </c>
      <c r="G20" t="s">
        <v>809</v>
      </c>
      <c r="H20" t="s">
        <v>795</v>
      </c>
      <c r="I20" t="s">
        <v>795</v>
      </c>
      <c r="J20" t="s">
        <v>795</v>
      </c>
      <c r="K20" t="s">
        <v>795</v>
      </c>
      <c r="L20" t="s">
        <v>827</v>
      </c>
      <c r="M20" t="s">
        <v>828</v>
      </c>
    </row>
    <row r="21" spans="1:14" x14ac:dyDescent="0.25">
      <c r="A21" t="s">
        <v>1133</v>
      </c>
      <c r="B21">
        <v>0.98615830856666198</v>
      </c>
      <c r="C21">
        <v>-3.3004379205824002</v>
      </c>
      <c r="D21" t="s">
        <v>1751</v>
      </c>
      <c r="E21" t="s">
        <v>820</v>
      </c>
      <c r="F21" t="s">
        <v>1752</v>
      </c>
      <c r="G21" t="s">
        <v>809</v>
      </c>
      <c r="H21" t="s">
        <v>795</v>
      </c>
      <c r="I21" t="s">
        <v>795</v>
      </c>
      <c r="J21" t="s">
        <v>795</v>
      </c>
      <c r="K21" t="s">
        <v>795</v>
      </c>
      <c r="L21" t="s">
        <v>795</v>
      </c>
      <c r="M21" t="s">
        <v>795</v>
      </c>
      <c r="N21" t="s">
        <v>2010</v>
      </c>
    </row>
    <row r="22" spans="1:14" x14ac:dyDescent="0.25">
      <c r="A22" t="s">
        <v>973</v>
      </c>
      <c r="B22">
        <v>1.06097566691541</v>
      </c>
      <c r="C22">
        <v>-3.1852813885568998</v>
      </c>
      <c r="D22" t="s">
        <v>1868</v>
      </c>
      <c r="E22" t="s">
        <v>820</v>
      </c>
      <c r="F22" t="s">
        <v>1869</v>
      </c>
      <c r="G22" t="s">
        <v>809</v>
      </c>
      <c r="H22" t="s">
        <v>795</v>
      </c>
      <c r="I22" t="s">
        <v>795</v>
      </c>
      <c r="J22" t="s">
        <v>795</v>
      </c>
      <c r="K22" t="s">
        <v>795</v>
      </c>
      <c r="L22" t="s">
        <v>974</v>
      </c>
      <c r="M22" t="s">
        <v>975</v>
      </c>
    </row>
    <row r="23" spans="1:14" x14ac:dyDescent="0.25">
      <c r="A23" t="s">
        <v>1020</v>
      </c>
      <c r="B23">
        <v>1.0674422470784</v>
      </c>
      <c r="C23">
        <v>-3.1829539479365798</v>
      </c>
      <c r="D23" t="s">
        <v>1757</v>
      </c>
      <c r="E23" t="s">
        <v>820</v>
      </c>
      <c r="F23" t="s">
        <v>1758</v>
      </c>
      <c r="G23" t="s">
        <v>1021</v>
      </c>
      <c r="H23" t="s">
        <v>1022</v>
      </c>
      <c r="I23" t="s">
        <v>811</v>
      </c>
      <c r="J23" t="s">
        <v>1023</v>
      </c>
      <c r="K23" t="s">
        <v>811</v>
      </c>
      <c r="L23" t="s">
        <v>795</v>
      </c>
      <c r="M23" t="s">
        <v>1024</v>
      </c>
    </row>
    <row r="24" spans="1:14" x14ac:dyDescent="0.25">
      <c r="A24" t="s">
        <v>1541</v>
      </c>
      <c r="B24">
        <v>1.04730004942635</v>
      </c>
      <c r="C24">
        <v>-3.1678521447126098</v>
      </c>
      <c r="D24" t="s">
        <v>2002</v>
      </c>
      <c r="E24" t="s">
        <v>820</v>
      </c>
      <c r="F24" t="s">
        <v>2003</v>
      </c>
      <c r="G24" t="s">
        <v>809</v>
      </c>
      <c r="H24" t="s">
        <v>795</v>
      </c>
      <c r="I24" t="s">
        <v>795</v>
      </c>
      <c r="J24" t="s">
        <v>795</v>
      </c>
      <c r="K24" t="s">
        <v>795</v>
      </c>
      <c r="L24" t="s">
        <v>795</v>
      </c>
      <c r="M24" t="s">
        <v>795</v>
      </c>
    </row>
    <row r="25" spans="1:14" x14ac:dyDescent="0.25">
      <c r="A25" t="s">
        <v>976</v>
      </c>
      <c r="B25">
        <v>1.47575028763661</v>
      </c>
      <c r="C25">
        <v>-3.02517977678627</v>
      </c>
      <c r="D25" t="s">
        <v>1782</v>
      </c>
      <c r="E25" t="s">
        <v>820</v>
      </c>
      <c r="F25" t="s">
        <v>1783</v>
      </c>
      <c r="G25" t="s">
        <v>844</v>
      </c>
      <c r="H25" t="s">
        <v>977</v>
      </c>
      <c r="I25" t="s">
        <v>852</v>
      </c>
      <c r="J25" t="s">
        <v>978</v>
      </c>
      <c r="K25" t="s">
        <v>811</v>
      </c>
      <c r="L25" t="s">
        <v>795</v>
      </c>
      <c r="M25" t="s">
        <v>979</v>
      </c>
    </row>
    <row r="26" spans="1:14" x14ac:dyDescent="0.25">
      <c r="A26" t="s">
        <v>1237</v>
      </c>
      <c r="B26">
        <v>0.78730954910671402</v>
      </c>
      <c r="C26">
        <v>-2.9711109324249199</v>
      </c>
      <c r="D26" t="s">
        <v>1792</v>
      </c>
      <c r="E26" t="s">
        <v>820</v>
      </c>
      <c r="F26" t="s">
        <v>1793</v>
      </c>
      <c r="G26" t="s">
        <v>844</v>
      </c>
      <c r="H26" t="s">
        <v>1238</v>
      </c>
      <c r="I26" t="s">
        <v>852</v>
      </c>
      <c r="J26" t="s">
        <v>1239</v>
      </c>
      <c r="K26" t="s">
        <v>852</v>
      </c>
      <c r="L26" t="s">
        <v>1240</v>
      </c>
      <c r="M26" t="s">
        <v>1241</v>
      </c>
    </row>
    <row r="27" spans="1:14" x14ac:dyDescent="0.25">
      <c r="A27" t="s">
        <v>1542</v>
      </c>
      <c r="B27">
        <v>0.75747030208047506</v>
      </c>
      <c r="C27">
        <v>-2.9340625762597998</v>
      </c>
      <c r="D27" t="s">
        <v>1981</v>
      </c>
      <c r="E27" t="s">
        <v>820</v>
      </c>
      <c r="F27" t="s">
        <v>1982</v>
      </c>
      <c r="G27" t="s">
        <v>809</v>
      </c>
      <c r="H27" t="s">
        <v>795</v>
      </c>
      <c r="I27" t="s">
        <v>795</v>
      </c>
      <c r="J27" t="s">
        <v>795</v>
      </c>
      <c r="K27" t="s">
        <v>795</v>
      </c>
      <c r="L27" t="s">
        <v>795</v>
      </c>
      <c r="M27" t="s">
        <v>795</v>
      </c>
    </row>
    <row r="28" spans="1:14" x14ac:dyDescent="0.25">
      <c r="A28" t="s">
        <v>1476</v>
      </c>
      <c r="B28">
        <v>1.0691321459199701</v>
      </c>
      <c r="C28">
        <v>-2.8633690868124901</v>
      </c>
      <c r="D28" t="s">
        <v>1576</v>
      </c>
      <c r="E28" t="s">
        <v>820</v>
      </c>
      <c r="F28" t="s">
        <v>1577</v>
      </c>
      <c r="G28" t="s">
        <v>1189</v>
      </c>
      <c r="H28" t="s">
        <v>795</v>
      </c>
      <c r="I28" t="s">
        <v>795</v>
      </c>
      <c r="J28" t="s">
        <v>795</v>
      </c>
      <c r="K28" t="s">
        <v>795</v>
      </c>
      <c r="L28" t="s">
        <v>795</v>
      </c>
      <c r="M28" t="s">
        <v>795</v>
      </c>
    </row>
    <row r="29" spans="1:14" x14ac:dyDescent="0.25">
      <c r="A29" t="s">
        <v>1293</v>
      </c>
      <c r="B29">
        <v>0.633123353505467</v>
      </c>
      <c r="C29">
        <v>-2.86031239043596</v>
      </c>
      <c r="D29" t="s">
        <v>1688</v>
      </c>
      <c r="E29" t="s">
        <v>820</v>
      </c>
      <c r="F29" t="s">
        <v>1689</v>
      </c>
      <c r="G29" t="s">
        <v>809</v>
      </c>
      <c r="H29" t="s">
        <v>1294</v>
      </c>
      <c r="I29" t="s">
        <v>870</v>
      </c>
      <c r="J29" t="s">
        <v>795</v>
      </c>
      <c r="K29" t="s">
        <v>795</v>
      </c>
      <c r="L29" t="s">
        <v>1295</v>
      </c>
      <c r="M29" t="s">
        <v>1296</v>
      </c>
    </row>
    <row r="30" spans="1:14" x14ac:dyDescent="0.25">
      <c r="A30" t="s">
        <v>1039</v>
      </c>
      <c r="B30">
        <v>1.09093176510544</v>
      </c>
      <c r="C30">
        <v>-2.8460152679153898</v>
      </c>
      <c r="D30" t="s">
        <v>1648</v>
      </c>
      <c r="E30" t="s">
        <v>820</v>
      </c>
      <c r="F30" t="s">
        <v>1649</v>
      </c>
      <c r="G30" t="s">
        <v>809</v>
      </c>
      <c r="H30" t="s">
        <v>1040</v>
      </c>
      <c r="I30" t="s">
        <v>876</v>
      </c>
      <c r="J30" t="s">
        <v>1041</v>
      </c>
      <c r="K30" t="s">
        <v>817</v>
      </c>
      <c r="L30" t="s">
        <v>1042</v>
      </c>
      <c r="M30" t="s">
        <v>1043</v>
      </c>
    </row>
    <row r="31" spans="1:14" x14ac:dyDescent="0.25">
      <c r="A31" t="s">
        <v>1334</v>
      </c>
      <c r="B31">
        <v>0.56916316951546198</v>
      </c>
      <c r="C31">
        <v>-2.8358966958412202</v>
      </c>
      <c r="D31" t="s">
        <v>1845</v>
      </c>
      <c r="E31" t="s">
        <v>820</v>
      </c>
      <c r="F31" t="s">
        <v>1846</v>
      </c>
      <c r="G31" t="s">
        <v>809</v>
      </c>
      <c r="H31" t="s">
        <v>1335</v>
      </c>
      <c r="I31" t="s">
        <v>852</v>
      </c>
      <c r="J31" t="s">
        <v>1336</v>
      </c>
      <c r="K31" t="s">
        <v>852</v>
      </c>
      <c r="L31" t="s">
        <v>1337</v>
      </c>
      <c r="M31" t="s">
        <v>1338</v>
      </c>
    </row>
    <row r="32" spans="1:14" x14ac:dyDescent="0.25">
      <c r="A32" t="s">
        <v>1098</v>
      </c>
      <c r="B32">
        <v>0.81589564801619197</v>
      </c>
      <c r="C32">
        <v>-2.7609563594525701</v>
      </c>
      <c r="D32" t="s">
        <v>1897</v>
      </c>
      <c r="E32" t="s">
        <v>820</v>
      </c>
      <c r="F32" t="s">
        <v>1898</v>
      </c>
      <c r="G32" t="s">
        <v>844</v>
      </c>
      <c r="H32" t="s">
        <v>1099</v>
      </c>
      <c r="I32" t="s">
        <v>852</v>
      </c>
      <c r="J32" t="s">
        <v>1100</v>
      </c>
      <c r="K32" t="s">
        <v>825</v>
      </c>
      <c r="L32" t="s">
        <v>1101</v>
      </c>
      <c r="M32" t="s">
        <v>1102</v>
      </c>
    </row>
    <row r="33" spans="1:14" x14ac:dyDescent="0.25">
      <c r="A33" t="s">
        <v>1433</v>
      </c>
      <c r="B33">
        <v>0.88697309128552104</v>
      </c>
      <c r="C33">
        <v>-2.72749917163102</v>
      </c>
      <c r="D33" t="s">
        <v>1589</v>
      </c>
      <c r="E33" t="s">
        <v>909</v>
      </c>
      <c r="F33" t="s">
        <v>1589</v>
      </c>
      <c r="G33" t="s">
        <v>909</v>
      </c>
      <c r="H33" t="s">
        <v>1434</v>
      </c>
      <c r="I33" t="s">
        <v>1435</v>
      </c>
      <c r="J33" t="s">
        <v>1436</v>
      </c>
      <c r="K33" t="s">
        <v>852</v>
      </c>
      <c r="L33" t="s">
        <v>795</v>
      </c>
      <c r="M33" t="s">
        <v>1437</v>
      </c>
    </row>
    <row r="34" spans="1:14" x14ac:dyDescent="0.25">
      <c r="A34" t="s">
        <v>1543</v>
      </c>
      <c r="B34">
        <v>0.67085057162266204</v>
      </c>
      <c r="C34">
        <v>-2.65932469908013</v>
      </c>
      <c r="D34" t="s">
        <v>1968</v>
      </c>
      <c r="E34" t="s">
        <v>820</v>
      </c>
      <c r="F34" t="s">
        <v>1969</v>
      </c>
      <c r="G34" t="s">
        <v>809</v>
      </c>
      <c r="H34" t="s">
        <v>1970</v>
      </c>
      <c r="I34" t="s">
        <v>1614</v>
      </c>
      <c r="J34" t="s">
        <v>795</v>
      </c>
      <c r="K34" t="s">
        <v>795</v>
      </c>
      <c r="L34" t="s">
        <v>795</v>
      </c>
      <c r="M34" t="s">
        <v>795</v>
      </c>
      <c r="N34" t="s">
        <v>2009</v>
      </c>
    </row>
    <row r="35" spans="1:14" x14ac:dyDescent="0.25">
      <c r="A35" t="s">
        <v>829</v>
      </c>
      <c r="B35">
        <v>1.8729868881315099</v>
      </c>
      <c r="C35">
        <v>-2.65206852145077</v>
      </c>
      <c r="D35" t="s">
        <v>1569</v>
      </c>
      <c r="E35" t="s">
        <v>820</v>
      </c>
      <c r="F35" t="s">
        <v>1595</v>
      </c>
      <c r="G35" t="s">
        <v>809</v>
      </c>
      <c r="H35" t="s">
        <v>795</v>
      </c>
      <c r="I35" t="s">
        <v>795</v>
      </c>
      <c r="J35" t="s">
        <v>795</v>
      </c>
      <c r="K35" t="s">
        <v>795</v>
      </c>
      <c r="L35" t="s">
        <v>795</v>
      </c>
      <c r="M35" t="s">
        <v>795</v>
      </c>
    </row>
    <row r="36" spans="1:14" x14ac:dyDescent="0.25">
      <c r="A36" t="s">
        <v>819</v>
      </c>
      <c r="B36">
        <v>2.0556629420425798</v>
      </c>
      <c r="C36">
        <v>-2.63530095871926</v>
      </c>
      <c r="D36" t="s">
        <v>1602</v>
      </c>
      <c r="E36" t="s">
        <v>820</v>
      </c>
      <c r="F36" t="s">
        <v>795</v>
      </c>
      <c r="G36" t="s">
        <v>795</v>
      </c>
      <c r="H36" t="s">
        <v>795</v>
      </c>
      <c r="I36" t="s">
        <v>795</v>
      </c>
      <c r="J36" t="s">
        <v>795</v>
      </c>
      <c r="K36" t="s">
        <v>795</v>
      </c>
      <c r="L36" t="s">
        <v>795</v>
      </c>
      <c r="M36" t="s">
        <v>795</v>
      </c>
    </row>
    <row r="37" spans="1:14" x14ac:dyDescent="0.25">
      <c r="A37" t="s">
        <v>968</v>
      </c>
      <c r="B37">
        <v>1.2984454584020899</v>
      </c>
      <c r="C37">
        <v>-2.5802591191925202</v>
      </c>
      <c r="D37" t="s">
        <v>1796</v>
      </c>
      <c r="E37" t="s">
        <v>820</v>
      </c>
      <c r="F37" t="s">
        <v>1797</v>
      </c>
      <c r="G37" t="s">
        <v>809</v>
      </c>
      <c r="H37" t="s">
        <v>795</v>
      </c>
      <c r="I37" t="s">
        <v>795</v>
      </c>
      <c r="J37" t="s">
        <v>969</v>
      </c>
      <c r="K37" t="s">
        <v>825</v>
      </c>
      <c r="L37" t="s">
        <v>795</v>
      </c>
      <c r="M37" t="s">
        <v>970</v>
      </c>
    </row>
    <row r="38" spans="1:14" x14ac:dyDescent="0.25">
      <c r="A38" t="s">
        <v>1125</v>
      </c>
      <c r="B38">
        <v>1.10779885432623</v>
      </c>
      <c r="C38">
        <v>-2.5543870083100502</v>
      </c>
      <c r="D38" t="s">
        <v>1578</v>
      </c>
      <c r="E38" t="s">
        <v>809</v>
      </c>
      <c r="F38" t="s">
        <v>1578</v>
      </c>
      <c r="G38" t="s">
        <v>809</v>
      </c>
      <c r="H38" t="s">
        <v>795</v>
      </c>
      <c r="I38" t="s">
        <v>795</v>
      </c>
      <c r="J38" t="s">
        <v>795</v>
      </c>
      <c r="K38" t="s">
        <v>795</v>
      </c>
      <c r="L38" t="s">
        <v>795</v>
      </c>
      <c r="M38" t="s">
        <v>795</v>
      </c>
    </row>
    <row r="39" spans="1:14" x14ac:dyDescent="0.25">
      <c r="A39" t="s">
        <v>1232</v>
      </c>
      <c r="B39">
        <v>0.90291609577001297</v>
      </c>
      <c r="C39">
        <v>-2.54034595909912</v>
      </c>
      <c r="D39" t="s">
        <v>1729</v>
      </c>
      <c r="E39" t="s">
        <v>820</v>
      </c>
      <c r="F39" t="s">
        <v>1730</v>
      </c>
      <c r="G39" t="s">
        <v>844</v>
      </c>
      <c r="H39" t="s">
        <v>1233</v>
      </c>
      <c r="I39" t="s">
        <v>821</v>
      </c>
      <c r="J39" t="s">
        <v>1234</v>
      </c>
      <c r="K39" t="s">
        <v>852</v>
      </c>
      <c r="L39" t="s">
        <v>1235</v>
      </c>
      <c r="M39" t="s">
        <v>1236</v>
      </c>
    </row>
    <row r="40" spans="1:14" x14ac:dyDescent="0.25">
      <c r="A40" t="s">
        <v>1291</v>
      </c>
      <c r="B40">
        <v>1.9564776654057701</v>
      </c>
      <c r="C40">
        <v>-2.45846973656595</v>
      </c>
      <c r="D40" t="s">
        <v>1589</v>
      </c>
      <c r="E40" t="s">
        <v>909</v>
      </c>
      <c r="F40" t="s">
        <v>1589</v>
      </c>
      <c r="G40" t="s">
        <v>909</v>
      </c>
      <c r="H40" t="s">
        <v>795</v>
      </c>
      <c r="I40" t="s">
        <v>795</v>
      </c>
      <c r="J40" t="s">
        <v>795</v>
      </c>
      <c r="K40" t="s">
        <v>795</v>
      </c>
      <c r="L40" t="s">
        <v>795</v>
      </c>
      <c r="M40" t="s">
        <v>795</v>
      </c>
    </row>
    <row r="41" spans="1:14" x14ac:dyDescent="0.25">
      <c r="A41" t="s">
        <v>1284</v>
      </c>
      <c r="B41">
        <v>1.4866572763749299</v>
      </c>
      <c r="C41">
        <v>-2.4516218722582201</v>
      </c>
      <c r="D41" t="s">
        <v>1578</v>
      </c>
      <c r="E41" t="s">
        <v>809</v>
      </c>
      <c r="F41" t="s">
        <v>1578</v>
      </c>
      <c r="G41" t="s">
        <v>809</v>
      </c>
      <c r="H41" t="s">
        <v>795</v>
      </c>
      <c r="I41" t="s">
        <v>795</v>
      </c>
      <c r="J41" t="s">
        <v>795</v>
      </c>
      <c r="K41" t="s">
        <v>795</v>
      </c>
      <c r="L41" t="s">
        <v>795</v>
      </c>
      <c r="M41" t="s">
        <v>795</v>
      </c>
      <c r="N41" t="s">
        <v>2012</v>
      </c>
    </row>
    <row r="42" spans="1:14" x14ac:dyDescent="0.25">
      <c r="A42" t="s">
        <v>1534</v>
      </c>
      <c r="B42">
        <v>0.63164913074600204</v>
      </c>
      <c r="C42">
        <v>-2.37786418444071</v>
      </c>
      <c r="D42" t="s">
        <v>795</v>
      </c>
      <c r="E42" t="s">
        <v>795</v>
      </c>
      <c r="F42" t="s">
        <v>795</v>
      </c>
      <c r="G42" t="s">
        <v>795</v>
      </c>
      <c r="H42" t="s">
        <v>795</v>
      </c>
      <c r="I42" t="s">
        <v>795</v>
      </c>
      <c r="J42" t="s">
        <v>795</v>
      </c>
      <c r="K42" t="s">
        <v>795</v>
      </c>
      <c r="L42" t="s">
        <v>795</v>
      </c>
      <c r="M42" t="s">
        <v>795</v>
      </c>
    </row>
    <row r="43" spans="1:14" x14ac:dyDescent="0.25">
      <c r="A43" t="s">
        <v>1544</v>
      </c>
      <c r="B43">
        <v>0.43558623267438301</v>
      </c>
      <c r="C43">
        <v>-2.3682362695973298</v>
      </c>
      <c r="D43" t="s">
        <v>1937</v>
      </c>
      <c r="E43" t="s">
        <v>820</v>
      </c>
      <c r="F43" t="s">
        <v>1938</v>
      </c>
      <c r="G43" t="s">
        <v>809</v>
      </c>
      <c r="H43" t="s">
        <v>1939</v>
      </c>
      <c r="I43" t="s">
        <v>817</v>
      </c>
      <c r="J43" t="s">
        <v>1940</v>
      </c>
      <c r="K43" t="s">
        <v>817</v>
      </c>
      <c r="L43" t="s">
        <v>1941</v>
      </c>
      <c r="M43" t="s">
        <v>1942</v>
      </c>
    </row>
    <row r="44" spans="1:14" x14ac:dyDescent="0.25">
      <c r="A44" t="s">
        <v>1205</v>
      </c>
      <c r="B44">
        <v>1.1922980918873101</v>
      </c>
      <c r="C44">
        <v>-2.3678529510363102</v>
      </c>
      <c r="D44" t="s">
        <v>1780</v>
      </c>
      <c r="E44" t="s">
        <v>820</v>
      </c>
      <c r="F44" t="s">
        <v>1781</v>
      </c>
      <c r="G44" t="s">
        <v>809</v>
      </c>
      <c r="H44" t="s">
        <v>1206</v>
      </c>
      <c r="I44" t="s">
        <v>841</v>
      </c>
      <c r="J44" t="s">
        <v>1207</v>
      </c>
      <c r="K44" t="s">
        <v>817</v>
      </c>
      <c r="L44" t="s">
        <v>795</v>
      </c>
      <c r="M44" t="s">
        <v>945</v>
      </c>
    </row>
    <row r="45" spans="1:14" x14ac:dyDescent="0.25">
      <c r="A45" t="s">
        <v>1490</v>
      </c>
      <c r="B45">
        <v>1.2736802987581901</v>
      </c>
      <c r="C45">
        <v>-2.35699359635103</v>
      </c>
      <c r="D45" t="s">
        <v>1581</v>
      </c>
      <c r="E45" t="s">
        <v>820</v>
      </c>
      <c r="F45" t="s">
        <v>1582</v>
      </c>
      <c r="G45" t="s">
        <v>809</v>
      </c>
      <c r="H45" t="s">
        <v>795</v>
      </c>
      <c r="I45" t="s">
        <v>795</v>
      </c>
      <c r="J45" t="s">
        <v>795</v>
      </c>
      <c r="K45" t="s">
        <v>795</v>
      </c>
      <c r="L45" t="s">
        <v>795</v>
      </c>
      <c r="M45" t="s">
        <v>795</v>
      </c>
    </row>
    <row r="46" spans="1:14" x14ac:dyDescent="0.25">
      <c r="A46" t="s">
        <v>1537</v>
      </c>
      <c r="B46">
        <v>1.41187416562976</v>
      </c>
      <c r="C46">
        <v>-2.3506323723047902</v>
      </c>
      <c r="D46" t="s">
        <v>1800</v>
      </c>
      <c r="E46" t="s">
        <v>820</v>
      </c>
      <c r="F46" t="s">
        <v>1801</v>
      </c>
      <c r="G46" t="s">
        <v>809</v>
      </c>
      <c r="H46" t="s">
        <v>795</v>
      </c>
      <c r="I46" t="s">
        <v>795</v>
      </c>
      <c r="J46" t="s">
        <v>795</v>
      </c>
      <c r="K46" t="s">
        <v>795</v>
      </c>
      <c r="L46" t="s">
        <v>795</v>
      </c>
      <c r="M46" t="s">
        <v>795</v>
      </c>
    </row>
    <row r="47" spans="1:14" x14ac:dyDescent="0.25">
      <c r="A47" t="s">
        <v>1381</v>
      </c>
      <c r="B47">
        <v>0.43471251363400298</v>
      </c>
      <c r="C47">
        <v>-2.3218363931438</v>
      </c>
      <c r="D47" t="s">
        <v>1887</v>
      </c>
      <c r="E47" t="s">
        <v>820</v>
      </c>
      <c r="F47" t="s">
        <v>1888</v>
      </c>
      <c r="G47" t="s">
        <v>809</v>
      </c>
      <c r="H47" t="s">
        <v>795</v>
      </c>
      <c r="I47" t="s">
        <v>795</v>
      </c>
      <c r="J47" t="s">
        <v>795</v>
      </c>
      <c r="K47" t="s">
        <v>795</v>
      </c>
      <c r="L47" t="s">
        <v>795</v>
      </c>
      <c r="M47" t="s">
        <v>795</v>
      </c>
    </row>
    <row r="48" spans="1:14" x14ac:dyDescent="0.25">
      <c r="A48" t="s">
        <v>1328</v>
      </c>
      <c r="B48">
        <v>0.57755304588927403</v>
      </c>
      <c r="C48">
        <v>-2.3202344080762098</v>
      </c>
      <c r="D48" t="s">
        <v>1808</v>
      </c>
      <c r="E48" t="s">
        <v>820</v>
      </c>
      <c r="F48" t="s">
        <v>1809</v>
      </c>
      <c r="G48" t="s">
        <v>809</v>
      </c>
      <c r="H48" t="s">
        <v>795</v>
      </c>
      <c r="I48" t="s">
        <v>795</v>
      </c>
      <c r="J48" t="s">
        <v>795</v>
      </c>
      <c r="K48" t="s">
        <v>795</v>
      </c>
      <c r="L48" t="s">
        <v>795</v>
      </c>
      <c r="M48" t="s">
        <v>795</v>
      </c>
    </row>
    <row r="49" spans="1:14" x14ac:dyDescent="0.25">
      <c r="A49" t="s">
        <v>1505</v>
      </c>
      <c r="B49">
        <v>0.76296744813277195</v>
      </c>
      <c r="C49">
        <v>-2.3181562093741199</v>
      </c>
      <c r="D49" t="s">
        <v>1563</v>
      </c>
      <c r="E49" t="s">
        <v>820</v>
      </c>
      <c r="F49" t="s">
        <v>1564</v>
      </c>
      <c r="G49" t="s">
        <v>809</v>
      </c>
      <c r="H49" t="s">
        <v>795</v>
      </c>
      <c r="I49" t="s">
        <v>795</v>
      </c>
      <c r="J49" t="s">
        <v>795</v>
      </c>
      <c r="K49" t="s">
        <v>795</v>
      </c>
      <c r="L49" t="s">
        <v>795</v>
      </c>
      <c r="M49" t="s">
        <v>795</v>
      </c>
      <c r="N49" t="s">
        <v>2017</v>
      </c>
    </row>
    <row r="50" spans="1:14" x14ac:dyDescent="0.25">
      <c r="A50" t="s">
        <v>1152</v>
      </c>
      <c r="B50">
        <v>1.0696192579858099</v>
      </c>
      <c r="C50">
        <v>-2.2959622558206401</v>
      </c>
      <c r="D50" t="s">
        <v>1681</v>
      </c>
      <c r="E50" t="s">
        <v>809</v>
      </c>
      <c r="F50" t="s">
        <v>1681</v>
      </c>
      <c r="G50" t="s">
        <v>809</v>
      </c>
      <c r="H50" t="s">
        <v>1153</v>
      </c>
      <c r="I50" t="s">
        <v>842</v>
      </c>
      <c r="J50" t="s">
        <v>1154</v>
      </c>
      <c r="K50" t="s">
        <v>841</v>
      </c>
      <c r="L50" t="s">
        <v>1155</v>
      </c>
      <c r="M50" t="s">
        <v>1156</v>
      </c>
    </row>
    <row r="51" spans="1:14" x14ac:dyDescent="0.25">
      <c r="A51" t="s">
        <v>946</v>
      </c>
      <c r="B51">
        <v>0.84069286506664598</v>
      </c>
      <c r="C51">
        <v>-2.2943058650743899</v>
      </c>
      <c r="D51" t="s">
        <v>1662</v>
      </c>
      <c r="E51" t="s">
        <v>820</v>
      </c>
      <c r="F51" t="s">
        <v>1663</v>
      </c>
      <c r="G51" t="s">
        <v>809</v>
      </c>
      <c r="H51" t="s">
        <v>947</v>
      </c>
      <c r="I51" t="s">
        <v>841</v>
      </c>
      <c r="J51" t="s">
        <v>948</v>
      </c>
      <c r="K51" t="s">
        <v>825</v>
      </c>
      <c r="L51" t="s">
        <v>949</v>
      </c>
      <c r="M51" t="s">
        <v>950</v>
      </c>
    </row>
    <row r="52" spans="1:14" x14ac:dyDescent="0.25">
      <c r="A52" t="s">
        <v>1148</v>
      </c>
      <c r="B52">
        <v>0.97325613848362702</v>
      </c>
      <c r="C52">
        <v>-2.26418861407778</v>
      </c>
      <c r="D52" t="s">
        <v>1864</v>
      </c>
      <c r="E52" t="s">
        <v>820</v>
      </c>
      <c r="F52" t="s">
        <v>1865</v>
      </c>
      <c r="G52" t="s">
        <v>809</v>
      </c>
      <c r="H52" t="s">
        <v>795</v>
      </c>
      <c r="I52" t="s">
        <v>795</v>
      </c>
      <c r="J52" t="s">
        <v>795</v>
      </c>
      <c r="K52" t="s">
        <v>795</v>
      </c>
      <c r="L52" t="s">
        <v>795</v>
      </c>
      <c r="M52" t="s">
        <v>795</v>
      </c>
    </row>
    <row r="53" spans="1:14" x14ac:dyDescent="0.25">
      <c r="A53" t="s">
        <v>1530</v>
      </c>
      <c r="B53">
        <v>0.57458011864205005</v>
      </c>
      <c r="C53">
        <v>-2.2349608616055101</v>
      </c>
      <c r="D53" t="s">
        <v>1849</v>
      </c>
      <c r="E53" t="s">
        <v>820</v>
      </c>
      <c r="F53" t="s">
        <v>1850</v>
      </c>
      <c r="G53" t="s">
        <v>809</v>
      </c>
      <c r="H53" t="s">
        <v>1531</v>
      </c>
      <c r="I53" t="s">
        <v>852</v>
      </c>
      <c r="J53" t="s">
        <v>1280</v>
      </c>
      <c r="K53" t="s">
        <v>852</v>
      </c>
      <c r="L53" t="s">
        <v>795</v>
      </c>
      <c r="M53" t="s">
        <v>1532</v>
      </c>
    </row>
    <row r="54" spans="1:14" x14ac:dyDescent="0.25">
      <c r="A54" t="s">
        <v>1277</v>
      </c>
      <c r="B54">
        <v>0.57478564992400205</v>
      </c>
      <c r="C54">
        <v>-2.20817804292435</v>
      </c>
      <c r="D54" t="s">
        <v>1654</v>
      </c>
      <c r="E54" t="s">
        <v>820</v>
      </c>
      <c r="F54" t="s">
        <v>1664</v>
      </c>
      <c r="G54" t="s">
        <v>809</v>
      </c>
      <c r="H54" t="s">
        <v>853</v>
      </c>
      <c r="I54" t="s">
        <v>851</v>
      </c>
      <c r="J54" t="s">
        <v>854</v>
      </c>
      <c r="K54" t="s">
        <v>852</v>
      </c>
      <c r="L54" t="s">
        <v>795</v>
      </c>
      <c r="M54" t="s">
        <v>855</v>
      </c>
    </row>
    <row r="55" spans="1:14" x14ac:dyDescent="0.25">
      <c r="A55" t="s">
        <v>1376</v>
      </c>
      <c r="B55">
        <v>1.12369017637921</v>
      </c>
      <c r="C55">
        <v>-2.1775302777057801</v>
      </c>
      <c r="D55" t="s">
        <v>1739</v>
      </c>
      <c r="E55" t="s">
        <v>820</v>
      </c>
      <c r="F55" t="s">
        <v>1740</v>
      </c>
      <c r="G55" t="s">
        <v>809</v>
      </c>
      <c r="H55" t="s">
        <v>1377</v>
      </c>
      <c r="I55" t="s">
        <v>842</v>
      </c>
      <c r="J55" t="s">
        <v>1378</v>
      </c>
      <c r="K55" t="s">
        <v>811</v>
      </c>
      <c r="L55" t="s">
        <v>795</v>
      </c>
      <c r="M55" t="s">
        <v>1379</v>
      </c>
    </row>
    <row r="56" spans="1:14" x14ac:dyDescent="0.25">
      <c r="A56" t="s">
        <v>1313</v>
      </c>
      <c r="B56">
        <v>0.74885906072049702</v>
      </c>
      <c r="C56">
        <v>-2.17369809324531</v>
      </c>
      <c r="D56" t="s">
        <v>1813</v>
      </c>
      <c r="E56" t="s">
        <v>820</v>
      </c>
      <c r="F56" t="s">
        <v>1814</v>
      </c>
      <c r="G56" t="s">
        <v>809</v>
      </c>
      <c r="H56" t="s">
        <v>795</v>
      </c>
      <c r="I56" t="s">
        <v>795</v>
      </c>
      <c r="J56" t="s">
        <v>795</v>
      </c>
      <c r="K56" t="s">
        <v>795</v>
      </c>
      <c r="L56" t="s">
        <v>795</v>
      </c>
      <c r="M56" t="s">
        <v>795</v>
      </c>
    </row>
    <row r="57" spans="1:14" x14ac:dyDescent="0.25">
      <c r="A57" t="s">
        <v>1179</v>
      </c>
      <c r="B57">
        <v>1.22116694146826</v>
      </c>
      <c r="C57">
        <v>-2.1507693699936801</v>
      </c>
      <c r="D57" t="s">
        <v>1708</v>
      </c>
      <c r="E57" t="s">
        <v>820</v>
      </c>
      <c r="F57" t="s">
        <v>1709</v>
      </c>
      <c r="G57" t="s">
        <v>809</v>
      </c>
      <c r="H57" t="s">
        <v>1180</v>
      </c>
      <c r="I57" t="s">
        <v>876</v>
      </c>
      <c r="J57" t="s">
        <v>1181</v>
      </c>
      <c r="K57" t="s">
        <v>825</v>
      </c>
      <c r="L57" t="s">
        <v>1182</v>
      </c>
      <c r="M57" t="s">
        <v>1183</v>
      </c>
    </row>
    <row r="58" spans="1:14" x14ac:dyDescent="0.25">
      <c r="A58" t="s">
        <v>997</v>
      </c>
      <c r="B58">
        <v>0.77289546235788698</v>
      </c>
      <c r="C58">
        <v>-2.1489065736162698</v>
      </c>
      <c r="D58" t="s">
        <v>1657</v>
      </c>
      <c r="E58" t="s">
        <v>820</v>
      </c>
      <c r="F58" t="s">
        <v>1658</v>
      </c>
      <c r="G58" t="s">
        <v>844</v>
      </c>
      <c r="H58" t="s">
        <v>998</v>
      </c>
      <c r="I58" t="s">
        <v>999</v>
      </c>
      <c r="J58" t="s">
        <v>1000</v>
      </c>
      <c r="K58" t="s">
        <v>817</v>
      </c>
      <c r="L58" t="s">
        <v>1001</v>
      </c>
      <c r="M58" t="s">
        <v>1002</v>
      </c>
    </row>
    <row r="59" spans="1:14" x14ac:dyDescent="0.25">
      <c r="A59" t="s">
        <v>860</v>
      </c>
      <c r="B59">
        <v>1.0996493476801099</v>
      </c>
      <c r="C59">
        <v>-2.1415662637663102</v>
      </c>
      <c r="D59" t="s">
        <v>1918</v>
      </c>
      <c r="E59" t="s">
        <v>820</v>
      </c>
      <c r="F59" t="s">
        <v>1919</v>
      </c>
      <c r="G59" t="s">
        <v>809</v>
      </c>
      <c r="H59" t="s">
        <v>795</v>
      </c>
      <c r="I59" t="s">
        <v>795</v>
      </c>
      <c r="J59" t="s">
        <v>795</v>
      </c>
      <c r="K59" t="s">
        <v>795</v>
      </c>
      <c r="L59" t="s">
        <v>795</v>
      </c>
      <c r="M59" t="s">
        <v>795</v>
      </c>
    </row>
    <row r="60" spans="1:14" x14ac:dyDescent="0.25">
      <c r="A60" t="s">
        <v>1472</v>
      </c>
      <c r="B60">
        <v>0.72974031992362398</v>
      </c>
      <c r="C60">
        <v>-2.1220046359879801</v>
      </c>
      <c r="D60" t="s">
        <v>1904</v>
      </c>
      <c r="E60" t="s">
        <v>820</v>
      </c>
      <c r="F60" t="s">
        <v>1905</v>
      </c>
      <c r="G60" t="s">
        <v>844</v>
      </c>
      <c r="H60" t="s">
        <v>1382</v>
      </c>
      <c r="I60" t="s">
        <v>825</v>
      </c>
      <c r="J60" t="s">
        <v>1383</v>
      </c>
      <c r="K60" t="s">
        <v>841</v>
      </c>
      <c r="L60" t="s">
        <v>1384</v>
      </c>
      <c r="M60" t="s">
        <v>1385</v>
      </c>
    </row>
    <row r="61" spans="1:14" x14ac:dyDescent="0.25">
      <c r="A61" t="s">
        <v>1165</v>
      </c>
      <c r="B61">
        <v>1.0227727771951101</v>
      </c>
      <c r="C61">
        <v>-2.10834905080223</v>
      </c>
      <c r="D61" t="s">
        <v>1885</v>
      </c>
      <c r="E61" t="s">
        <v>820</v>
      </c>
      <c r="F61" t="s">
        <v>1886</v>
      </c>
      <c r="G61" t="s">
        <v>809</v>
      </c>
      <c r="H61" t="s">
        <v>1166</v>
      </c>
      <c r="I61" t="s">
        <v>841</v>
      </c>
      <c r="J61" t="s">
        <v>1167</v>
      </c>
      <c r="K61" t="s">
        <v>841</v>
      </c>
      <c r="L61" t="s">
        <v>1168</v>
      </c>
      <c r="M61" t="s">
        <v>1169</v>
      </c>
    </row>
    <row r="62" spans="1:14" x14ac:dyDescent="0.25">
      <c r="A62" t="s">
        <v>1474</v>
      </c>
      <c r="B62">
        <v>0.63352107771398403</v>
      </c>
      <c r="C62">
        <v>-2.0788885257054002</v>
      </c>
      <c r="D62" t="s">
        <v>1847</v>
      </c>
      <c r="E62" t="s">
        <v>820</v>
      </c>
      <c r="F62" t="s">
        <v>1848</v>
      </c>
      <c r="G62" t="s">
        <v>844</v>
      </c>
      <c r="H62" t="s">
        <v>795</v>
      </c>
      <c r="I62" t="s">
        <v>795</v>
      </c>
      <c r="J62" t="s">
        <v>795</v>
      </c>
      <c r="K62" t="s">
        <v>795</v>
      </c>
      <c r="L62" t="s">
        <v>795</v>
      </c>
      <c r="M62" t="s">
        <v>1475</v>
      </c>
    </row>
    <row r="63" spans="1:14" x14ac:dyDescent="0.25">
      <c r="A63" t="s">
        <v>1256</v>
      </c>
      <c r="B63">
        <v>0.93529113163587096</v>
      </c>
      <c r="C63">
        <v>-2.06705482117132</v>
      </c>
      <c r="D63" t="s">
        <v>1717</v>
      </c>
      <c r="E63" t="s">
        <v>820</v>
      </c>
      <c r="F63" t="s">
        <v>1718</v>
      </c>
      <c r="G63" t="s">
        <v>844</v>
      </c>
      <c r="H63" t="s">
        <v>795</v>
      </c>
      <c r="I63" t="s">
        <v>795</v>
      </c>
      <c r="J63" t="s">
        <v>795</v>
      </c>
      <c r="K63" t="s">
        <v>795</v>
      </c>
      <c r="L63" t="s">
        <v>795</v>
      </c>
      <c r="M63" t="s">
        <v>1257</v>
      </c>
    </row>
    <row r="64" spans="1:14" x14ac:dyDescent="0.25">
      <c r="A64" t="s">
        <v>1514</v>
      </c>
      <c r="B64">
        <v>1.34948961263079</v>
      </c>
      <c r="C64">
        <v>-2.0394216473448301</v>
      </c>
      <c r="D64" t="s">
        <v>1829</v>
      </c>
      <c r="E64" t="s">
        <v>809</v>
      </c>
      <c r="F64" t="s">
        <v>1829</v>
      </c>
      <c r="G64" t="s">
        <v>809</v>
      </c>
      <c r="H64" t="s">
        <v>795</v>
      </c>
      <c r="I64" t="s">
        <v>795</v>
      </c>
      <c r="J64" t="s">
        <v>795</v>
      </c>
      <c r="K64" t="s">
        <v>795</v>
      </c>
      <c r="L64" t="s">
        <v>795</v>
      </c>
      <c r="M64" t="s">
        <v>795</v>
      </c>
    </row>
    <row r="65" spans="1:14" x14ac:dyDescent="0.25">
      <c r="A65" t="s">
        <v>1058</v>
      </c>
      <c r="B65">
        <v>0.95932933112766505</v>
      </c>
      <c r="C65">
        <v>-2.0219874818358501</v>
      </c>
      <c r="D65" t="s">
        <v>1650</v>
      </c>
      <c r="E65" t="s">
        <v>820</v>
      </c>
      <c r="F65" t="s">
        <v>1651</v>
      </c>
      <c r="G65" t="s">
        <v>809</v>
      </c>
      <c r="H65" t="s">
        <v>1059</v>
      </c>
      <c r="I65" t="s">
        <v>1060</v>
      </c>
      <c r="J65" t="s">
        <v>1061</v>
      </c>
      <c r="K65" t="s">
        <v>817</v>
      </c>
      <c r="L65" t="s">
        <v>974</v>
      </c>
      <c r="M65" t="s">
        <v>975</v>
      </c>
    </row>
    <row r="66" spans="1:14" x14ac:dyDescent="0.25">
      <c r="A66" t="s">
        <v>1438</v>
      </c>
      <c r="B66">
        <v>1.1754069912718701</v>
      </c>
      <c r="C66">
        <v>-1.99785742803986</v>
      </c>
      <c r="D66" t="s">
        <v>1589</v>
      </c>
      <c r="E66" t="s">
        <v>909</v>
      </c>
      <c r="F66" t="s">
        <v>1589</v>
      </c>
      <c r="G66" t="s">
        <v>909</v>
      </c>
      <c r="H66" t="s">
        <v>795</v>
      </c>
      <c r="I66" t="s">
        <v>795</v>
      </c>
      <c r="J66" t="s">
        <v>795</v>
      </c>
      <c r="K66" t="s">
        <v>795</v>
      </c>
      <c r="L66" t="s">
        <v>795</v>
      </c>
      <c r="M66" t="s">
        <v>795</v>
      </c>
    </row>
    <row r="67" spans="1:14" x14ac:dyDescent="0.25">
      <c r="A67" t="s">
        <v>1467</v>
      </c>
      <c r="B67">
        <v>1.7727120820055899</v>
      </c>
      <c r="C67">
        <v>-1.99785742803986</v>
      </c>
      <c r="D67" t="s">
        <v>1589</v>
      </c>
      <c r="E67" t="s">
        <v>909</v>
      </c>
      <c r="F67" t="s">
        <v>1589</v>
      </c>
      <c r="G67" t="s">
        <v>909</v>
      </c>
      <c r="H67" t="s">
        <v>795</v>
      </c>
      <c r="I67" t="s">
        <v>795</v>
      </c>
      <c r="J67" t="s">
        <v>795</v>
      </c>
      <c r="K67" t="s">
        <v>795</v>
      </c>
      <c r="L67" t="s">
        <v>795</v>
      </c>
      <c r="M67" t="s">
        <v>795</v>
      </c>
    </row>
    <row r="68" spans="1:14" x14ac:dyDescent="0.25">
      <c r="A68" t="s">
        <v>1462</v>
      </c>
      <c r="B68">
        <v>1.4224628154155401</v>
      </c>
      <c r="C68">
        <v>-1.99785742803986</v>
      </c>
      <c r="D68" t="s">
        <v>1589</v>
      </c>
      <c r="E68" t="s">
        <v>909</v>
      </c>
      <c r="F68" t="s">
        <v>1589</v>
      </c>
      <c r="G68" t="s">
        <v>909</v>
      </c>
      <c r="H68" t="s">
        <v>795</v>
      </c>
      <c r="I68" t="s">
        <v>795</v>
      </c>
      <c r="J68" t="s">
        <v>795</v>
      </c>
      <c r="K68" t="s">
        <v>795</v>
      </c>
      <c r="L68" t="s">
        <v>795</v>
      </c>
      <c r="M68" t="s">
        <v>795</v>
      </c>
      <c r="N68" t="s">
        <v>2006</v>
      </c>
    </row>
    <row r="69" spans="1:14" x14ac:dyDescent="0.25">
      <c r="A69" t="s">
        <v>1311</v>
      </c>
      <c r="B69">
        <v>0.55015538154391497</v>
      </c>
      <c r="C69">
        <v>-1.9937363663276699</v>
      </c>
      <c r="D69" t="s">
        <v>795</v>
      </c>
      <c r="E69" t="s">
        <v>795</v>
      </c>
      <c r="F69" t="s">
        <v>795</v>
      </c>
      <c r="G69" t="s">
        <v>795</v>
      </c>
      <c r="H69" t="s">
        <v>795</v>
      </c>
      <c r="I69" t="s">
        <v>795</v>
      </c>
      <c r="J69" t="s">
        <v>795</v>
      </c>
      <c r="K69" t="s">
        <v>795</v>
      </c>
      <c r="L69" t="s">
        <v>795</v>
      </c>
      <c r="M69" t="s">
        <v>795</v>
      </c>
    </row>
    <row r="70" spans="1:14" x14ac:dyDescent="0.25">
      <c r="A70" t="s">
        <v>939</v>
      </c>
      <c r="B70">
        <v>1.2574953594195999</v>
      </c>
      <c r="C70">
        <v>-1.99351917010235</v>
      </c>
      <c r="D70" t="s">
        <v>1823</v>
      </c>
      <c r="E70" t="s">
        <v>820</v>
      </c>
      <c r="F70" t="s">
        <v>1824</v>
      </c>
      <c r="G70" t="s">
        <v>883</v>
      </c>
      <c r="H70" t="s">
        <v>940</v>
      </c>
      <c r="I70" t="s">
        <v>852</v>
      </c>
      <c r="J70" t="s">
        <v>941</v>
      </c>
      <c r="K70" t="s">
        <v>852</v>
      </c>
      <c r="L70" t="s">
        <v>942</v>
      </c>
      <c r="M70" t="s">
        <v>943</v>
      </c>
    </row>
    <row r="71" spans="1:14" x14ac:dyDescent="0.25">
      <c r="A71" t="s">
        <v>1015</v>
      </c>
      <c r="B71">
        <v>0.73972955384095196</v>
      </c>
      <c r="C71">
        <v>-1.96735720527819</v>
      </c>
      <c r="D71" t="s">
        <v>1668</v>
      </c>
      <c r="E71" t="s">
        <v>820</v>
      </c>
      <c r="F71" t="s">
        <v>1669</v>
      </c>
      <c r="G71" t="s">
        <v>809</v>
      </c>
      <c r="H71" t="s">
        <v>1016</v>
      </c>
      <c r="I71" t="s">
        <v>852</v>
      </c>
      <c r="J71" t="s">
        <v>1017</v>
      </c>
      <c r="K71" t="s">
        <v>852</v>
      </c>
      <c r="L71" t="s">
        <v>1018</v>
      </c>
      <c r="M71" t="s">
        <v>1019</v>
      </c>
    </row>
    <row r="72" spans="1:14" x14ac:dyDescent="0.25">
      <c r="A72" t="s">
        <v>1149</v>
      </c>
      <c r="B72">
        <v>0.91901017758096604</v>
      </c>
      <c r="C72">
        <v>-1.96524612853646</v>
      </c>
      <c r="D72" t="s">
        <v>1784</v>
      </c>
      <c r="E72" t="s">
        <v>820</v>
      </c>
      <c r="F72" t="s">
        <v>1785</v>
      </c>
      <c r="G72" t="s">
        <v>809</v>
      </c>
      <c r="H72" t="s">
        <v>1150</v>
      </c>
      <c r="I72" t="s">
        <v>832</v>
      </c>
      <c r="J72" t="s">
        <v>1151</v>
      </c>
      <c r="K72" t="s">
        <v>817</v>
      </c>
      <c r="L72" t="s">
        <v>795</v>
      </c>
      <c r="M72" t="s">
        <v>1119</v>
      </c>
    </row>
    <row r="73" spans="1:14" x14ac:dyDescent="0.25">
      <c r="A73" t="s">
        <v>1473</v>
      </c>
      <c r="B73">
        <v>1.31392535685196</v>
      </c>
      <c r="C73">
        <v>-1.9567689886111399</v>
      </c>
      <c r="D73" t="s">
        <v>1585</v>
      </c>
      <c r="E73" t="s">
        <v>820</v>
      </c>
      <c r="F73" t="s">
        <v>1586</v>
      </c>
      <c r="G73" t="s">
        <v>809</v>
      </c>
      <c r="H73" t="s">
        <v>795</v>
      </c>
      <c r="I73" t="s">
        <v>795</v>
      </c>
      <c r="J73" t="s">
        <v>795</v>
      </c>
      <c r="K73" t="s">
        <v>795</v>
      </c>
      <c r="L73" t="s">
        <v>795</v>
      </c>
      <c r="M73" t="s">
        <v>795</v>
      </c>
    </row>
    <row r="74" spans="1:14" x14ac:dyDescent="0.25">
      <c r="A74" t="s">
        <v>1215</v>
      </c>
      <c r="B74">
        <v>1.3149372317966099</v>
      </c>
      <c r="C74">
        <v>-1.9350601387303401</v>
      </c>
      <c r="D74" t="s">
        <v>1698</v>
      </c>
      <c r="E74" t="s">
        <v>820</v>
      </c>
      <c r="F74" t="s">
        <v>1699</v>
      </c>
      <c r="G74" t="s">
        <v>809</v>
      </c>
      <c r="H74" t="s">
        <v>1216</v>
      </c>
      <c r="I74" t="s">
        <v>852</v>
      </c>
      <c r="J74" t="s">
        <v>1217</v>
      </c>
      <c r="K74" t="s">
        <v>852</v>
      </c>
      <c r="L74" t="s">
        <v>795</v>
      </c>
      <c r="M74" t="s">
        <v>1218</v>
      </c>
    </row>
    <row r="75" spans="1:14" x14ac:dyDescent="0.25">
      <c r="A75" t="s">
        <v>1135</v>
      </c>
      <c r="B75">
        <v>0.597643575783109</v>
      </c>
      <c r="C75">
        <v>-1.8873356965106201</v>
      </c>
      <c r="D75" t="s">
        <v>1665</v>
      </c>
      <c r="E75" t="s">
        <v>820</v>
      </c>
      <c r="F75" t="s">
        <v>1666</v>
      </c>
      <c r="G75" t="s">
        <v>809</v>
      </c>
      <c r="H75" t="s">
        <v>1136</v>
      </c>
      <c r="I75" t="s">
        <v>842</v>
      </c>
      <c r="J75" t="s">
        <v>854</v>
      </c>
      <c r="K75" t="s">
        <v>852</v>
      </c>
      <c r="L75" t="s">
        <v>795</v>
      </c>
      <c r="M75" t="s">
        <v>855</v>
      </c>
    </row>
    <row r="76" spans="1:14" x14ac:dyDescent="0.25">
      <c r="A76" t="s">
        <v>1349</v>
      </c>
      <c r="B76">
        <v>1.09690278628289</v>
      </c>
      <c r="C76">
        <v>-1.85482743353935</v>
      </c>
      <c r="D76" t="s">
        <v>1902</v>
      </c>
      <c r="E76" t="s">
        <v>820</v>
      </c>
      <c r="F76" t="s">
        <v>1903</v>
      </c>
      <c r="G76" t="s">
        <v>809</v>
      </c>
      <c r="H76" t="s">
        <v>1350</v>
      </c>
      <c r="I76" t="s">
        <v>873</v>
      </c>
      <c r="J76" t="s">
        <v>1351</v>
      </c>
      <c r="K76" t="s">
        <v>852</v>
      </c>
      <c r="L76" t="s">
        <v>795</v>
      </c>
      <c r="M76" t="s">
        <v>1352</v>
      </c>
    </row>
    <row r="77" spans="1:14" x14ac:dyDescent="0.25">
      <c r="A77" t="s">
        <v>1371</v>
      </c>
      <c r="B77">
        <v>0.77797155213743496</v>
      </c>
      <c r="C77">
        <v>-1.8509844039549499</v>
      </c>
      <c r="D77" t="s">
        <v>1928</v>
      </c>
      <c r="E77" t="s">
        <v>820</v>
      </c>
      <c r="F77" t="s">
        <v>1929</v>
      </c>
      <c r="G77" t="s">
        <v>844</v>
      </c>
      <c r="H77" t="s">
        <v>1372</v>
      </c>
      <c r="I77" t="s">
        <v>1118</v>
      </c>
      <c r="J77" t="s">
        <v>1373</v>
      </c>
      <c r="K77" t="s">
        <v>811</v>
      </c>
      <c r="L77" t="s">
        <v>1374</v>
      </c>
      <c r="M77" t="s">
        <v>1375</v>
      </c>
    </row>
    <row r="78" spans="1:14" x14ac:dyDescent="0.25">
      <c r="A78" t="s">
        <v>923</v>
      </c>
      <c r="B78">
        <v>0.922614761330532</v>
      </c>
      <c r="C78">
        <v>-1.8347584825524601</v>
      </c>
      <c r="D78" t="s">
        <v>1805</v>
      </c>
      <c r="E78" t="s">
        <v>820</v>
      </c>
      <c r="F78" t="s">
        <v>1806</v>
      </c>
      <c r="G78" t="s">
        <v>809</v>
      </c>
      <c r="H78" t="s">
        <v>924</v>
      </c>
      <c r="I78" t="s">
        <v>842</v>
      </c>
      <c r="J78" t="s">
        <v>925</v>
      </c>
      <c r="K78" t="s">
        <v>817</v>
      </c>
      <c r="L78" t="s">
        <v>926</v>
      </c>
      <c r="M78" t="s">
        <v>927</v>
      </c>
    </row>
    <row r="79" spans="1:14" x14ac:dyDescent="0.25">
      <c r="A79" t="s">
        <v>1056</v>
      </c>
      <c r="B79">
        <v>0.88341416971179298</v>
      </c>
      <c r="C79">
        <v>-1.8243652637662999</v>
      </c>
      <c r="D79" t="s">
        <v>1875</v>
      </c>
      <c r="E79" t="s">
        <v>820</v>
      </c>
      <c r="F79" t="s">
        <v>1876</v>
      </c>
      <c r="G79" t="s">
        <v>1057</v>
      </c>
      <c r="H79" t="s">
        <v>795</v>
      </c>
      <c r="I79" t="s">
        <v>795</v>
      </c>
      <c r="J79" t="s">
        <v>795</v>
      </c>
      <c r="K79" t="s">
        <v>795</v>
      </c>
      <c r="L79" t="s">
        <v>795</v>
      </c>
      <c r="M79" t="s">
        <v>795</v>
      </c>
    </row>
    <row r="80" spans="1:14" x14ac:dyDescent="0.25">
      <c r="A80" t="s">
        <v>1299</v>
      </c>
      <c r="B80">
        <v>0.76153580747027605</v>
      </c>
      <c r="C80">
        <v>-1.80976500053185</v>
      </c>
      <c r="D80" t="s">
        <v>1701</v>
      </c>
      <c r="E80" t="s">
        <v>820</v>
      </c>
      <c r="F80" t="s">
        <v>1706</v>
      </c>
      <c r="G80" t="s">
        <v>809</v>
      </c>
      <c r="H80" t="s">
        <v>1300</v>
      </c>
      <c r="I80" t="s">
        <v>825</v>
      </c>
      <c r="J80" t="s">
        <v>1281</v>
      </c>
      <c r="K80" t="s">
        <v>841</v>
      </c>
      <c r="L80" t="s">
        <v>1282</v>
      </c>
      <c r="M80" t="s">
        <v>1283</v>
      </c>
    </row>
    <row r="81" spans="1:14" x14ac:dyDescent="0.25">
      <c r="A81" t="s">
        <v>1397</v>
      </c>
      <c r="B81">
        <v>0.99487861483983597</v>
      </c>
      <c r="C81">
        <v>-1.7778511422226599</v>
      </c>
      <c r="D81" t="s">
        <v>1790</v>
      </c>
      <c r="E81" t="s">
        <v>820</v>
      </c>
      <c r="F81" t="s">
        <v>1791</v>
      </c>
      <c r="G81" t="s">
        <v>809</v>
      </c>
      <c r="H81" t="s">
        <v>795</v>
      </c>
      <c r="I81" t="s">
        <v>795</v>
      </c>
      <c r="J81" t="s">
        <v>795</v>
      </c>
      <c r="K81" t="s">
        <v>795</v>
      </c>
      <c r="L81" t="s">
        <v>795</v>
      </c>
      <c r="M81" t="s">
        <v>1013</v>
      </c>
    </row>
    <row r="82" spans="1:14" x14ac:dyDescent="0.25">
      <c r="A82" t="s">
        <v>1344</v>
      </c>
      <c r="B82">
        <v>0.53388850360530404</v>
      </c>
      <c r="C82">
        <v>-1.77697069681789</v>
      </c>
      <c r="D82" t="s">
        <v>1640</v>
      </c>
      <c r="E82" t="s">
        <v>820</v>
      </c>
      <c r="F82" t="s">
        <v>1641</v>
      </c>
      <c r="G82" t="s">
        <v>809</v>
      </c>
      <c r="H82" t="s">
        <v>1345</v>
      </c>
      <c r="I82" t="s">
        <v>852</v>
      </c>
      <c r="J82" t="s">
        <v>1346</v>
      </c>
      <c r="K82" t="s">
        <v>852</v>
      </c>
      <c r="L82" t="s">
        <v>1347</v>
      </c>
      <c r="M82" t="s">
        <v>1348</v>
      </c>
    </row>
    <row r="83" spans="1:14" x14ac:dyDescent="0.25">
      <c r="A83" t="s">
        <v>903</v>
      </c>
      <c r="B83">
        <v>1.1353264258953499</v>
      </c>
      <c r="C83">
        <v>-1.7740151827619699</v>
      </c>
      <c r="D83" t="s">
        <v>1930</v>
      </c>
      <c r="E83" t="s">
        <v>820</v>
      </c>
      <c r="F83" t="s">
        <v>1931</v>
      </c>
      <c r="G83" t="s">
        <v>809</v>
      </c>
      <c r="H83" t="s">
        <v>795</v>
      </c>
      <c r="I83" t="s">
        <v>795</v>
      </c>
      <c r="J83" t="s">
        <v>795</v>
      </c>
      <c r="K83" t="s">
        <v>795</v>
      </c>
      <c r="L83" t="s">
        <v>795</v>
      </c>
      <c r="M83" t="s">
        <v>795</v>
      </c>
    </row>
    <row r="84" spans="1:14" x14ac:dyDescent="0.25">
      <c r="A84" t="s">
        <v>1305</v>
      </c>
      <c r="B84">
        <v>0.86719192590602501</v>
      </c>
      <c r="C84">
        <v>-1.7708576372637099</v>
      </c>
      <c r="D84" t="s">
        <v>1721</v>
      </c>
      <c r="E84" t="s">
        <v>820</v>
      </c>
      <c r="F84" t="s">
        <v>1722</v>
      </c>
      <c r="G84" t="s">
        <v>844</v>
      </c>
      <c r="H84" t="s">
        <v>1306</v>
      </c>
      <c r="I84" t="s">
        <v>873</v>
      </c>
      <c r="J84" t="s">
        <v>1307</v>
      </c>
      <c r="K84" t="s">
        <v>817</v>
      </c>
      <c r="L84" t="s">
        <v>1308</v>
      </c>
      <c r="M84" t="s">
        <v>1309</v>
      </c>
    </row>
    <row r="85" spans="1:14" x14ac:dyDescent="0.25">
      <c r="A85" t="s">
        <v>1062</v>
      </c>
      <c r="B85">
        <v>0.87457653210466602</v>
      </c>
      <c r="C85">
        <v>-1.7635763836816301</v>
      </c>
      <c r="D85" t="s">
        <v>1570</v>
      </c>
      <c r="E85" t="s">
        <v>820</v>
      </c>
      <c r="F85" t="s">
        <v>1571</v>
      </c>
      <c r="G85" t="s">
        <v>809</v>
      </c>
      <c r="H85" t="s">
        <v>795</v>
      </c>
      <c r="I85" t="s">
        <v>795</v>
      </c>
      <c r="J85" t="s">
        <v>795</v>
      </c>
      <c r="K85" t="s">
        <v>795</v>
      </c>
      <c r="L85" t="s">
        <v>795</v>
      </c>
      <c r="M85" t="s">
        <v>795</v>
      </c>
      <c r="N85" t="s">
        <v>2007</v>
      </c>
    </row>
    <row r="86" spans="1:14" x14ac:dyDescent="0.25">
      <c r="A86" t="s">
        <v>1268</v>
      </c>
      <c r="B86">
        <v>0.83485024446278899</v>
      </c>
      <c r="C86">
        <v>-1.7587641934668199</v>
      </c>
      <c r="D86" t="s">
        <v>1858</v>
      </c>
      <c r="E86" t="s">
        <v>820</v>
      </c>
      <c r="F86" t="s">
        <v>1859</v>
      </c>
      <c r="G86" t="s">
        <v>844</v>
      </c>
      <c r="H86" t="s">
        <v>795</v>
      </c>
      <c r="I86" t="s">
        <v>795</v>
      </c>
      <c r="J86" t="s">
        <v>795</v>
      </c>
      <c r="K86" t="s">
        <v>795</v>
      </c>
      <c r="L86" t="s">
        <v>795</v>
      </c>
      <c r="M86" t="s">
        <v>795</v>
      </c>
    </row>
    <row r="87" spans="1:14" x14ac:dyDescent="0.25">
      <c r="A87" t="s">
        <v>1545</v>
      </c>
      <c r="B87">
        <v>0.89049397253337303</v>
      </c>
      <c r="C87">
        <v>-1.7378089160455099</v>
      </c>
      <c r="D87" t="s">
        <v>1997</v>
      </c>
      <c r="E87" t="s">
        <v>820</v>
      </c>
      <c r="F87" t="s">
        <v>1998</v>
      </c>
      <c r="G87" t="s">
        <v>809</v>
      </c>
      <c r="H87" t="s">
        <v>1999</v>
      </c>
      <c r="I87" t="s">
        <v>841</v>
      </c>
      <c r="J87" t="s">
        <v>2000</v>
      </c>
      <c r="K87" t="s">
        <v>841</v>
      </c>
      <c r="L87" t="s">
        <v>795</v>
      </c>
      <c r="M87" t="s">
        <v>2001</v>
      </c>
    </row>
    <row r="88" spans="1:14" x14ac:dyDescent="0.25">
      <c r="A88" t="s">
        <v>1033</v>
      </c>
      <c r="B88">
        <v>0.89584942104698195</v>
      </c>
      <c r="C88">
        <v>-1.7325189906180101</v>
      </c>
      <c r="D88" t="s">
        <v>1764</v>
      </c>
      <c r="E88" t="s">
        <v>820</v>
      </c>
      <c r="F88" t="s">
        <v>1765</v>
      </c>
      <c r="G88" t="s">
        <v>809</v>
      </c>
      <c r="H88" t="s">
        <v>1034</v>
      </c>
      <c r="I88" t="s">
        <v>841</v>
      </c>
      <c r="J88" t="s">
        <v>1035</v>
      </c>
      <c r="K88" t="s">
        <v>841</v>
      </c>
      <c r="L88" t="s">
        <v>1036</v>
      </c>
      <c r="M88" t="s">
        <v>1037</v>
      </c>
    </row>
    <row r="89" spans="1:14" x14ac:dyDescent="0.25">
      <c r="A89" t="s">
        <v>1031</v>
      </c>
      <c r="B89">
        <v>0.70367121910846597</v>
      </c>
      <c r="C89">
        <v>-1.71431756238802</v>
      </c>
      <c r="D89" t="s">
        <v>795</v>
      </c>
      <c r="E89" t="s">
        <v>795</v>
      </c>
      <c r="F89" t="s">
        <v>795</v>
      </c>
      <c r="G89" t="s">
        <v>795</v>
      </c>
      <c r="H89" t="s">
        <v>795</v>
      </c>
      <c r="I89" t="s">
        <v>795</v>
      </c>
      <c r="J89" t="s">
        <v>795</v>
      </c>
      <c r="K89" t="s">
        <v>795</v>
      </c>
      <c r="L89" t="s">
        <v>795</v>
      </c>
      <c r="M89" t="s">
        <v>795</v>
      </c>
    </row>
    <row r="90" spans="1:14" x14ac:dyDescent="0.25">
      <c r="A90" t="s">
        <v>1274</v>
      </c>
      <c r="B90">
        <v>0.99277579767567103</v>
      </c>
      <c r="C90">
        <v>-1.6491063100713601</v>
      </c>
      <c r="D90" t="s">
        <v>1759</v>
      </c>
      <c r="E90" t="s">
        <v>844</v>
      </c>
      <c r="F90" t="s">
        <v>1759</v>
      </c>
      <c r="G90" t="s">
        <v>844</v>
      </c>
      <c r="H90" t="s">
        <v>795</v>
      </c>
      <c r="I90" t="s">
        <v>795</v>
      </c>
      <c r="J90" t="s">
        <v>795</v>
      </c>
      <c r="K90" t="s">
        <v>795</v>
      </c>
      <c r="L90" t="s">
        <v>795</v>
      </c>
      <c r="M90" t="s">
        <v>795</v>
      </c>
    </row>
    <row r="91" spans="1:14" x14ac:dyDescent="0.25">
      <c r="A91" t="s">
        <v>964</v>
      </c>
      <c r="B91">
        <v>1.2278869414311899</v>
      </c>
      <c r="C91">
        <v>-1.6144972864564999</v>
      </c>
      <c r="D91" t="s">
        <v>1690</v>
      </c>
      <c r="E91" t="s">
        <v>820</v>
      </c>
      <c r="F91" t="s">
        <v>1691</v>
      </c>
      <c r="G91" t="s">
        <v>844</v>
      </c>
      <c r="H91" t="s">
        <v>795</v>
      </c>
      <c r="I91" t="s">
        <v>795</v>
      </c>
      <c r="J91" t="s">
        <v>795</v>
      </c>
      <c r="K91" t="s">
        <v>795</v>
      </c>
      <c r="L91" t="s">
        <v>795</v>
      </c>
      <c r="M91" t="s">
        <v>795</v>
      </c>
    </row>
    <row r="92" spans="1:14" x14ac:dyDescent="0.25">
      <c r="A92" t="s">
        <v>884</v>
      </c>
      <c r="B92">
        <v>1.02478460863926</v>
      </c>
      <c r="C92">
        <v>-1.6141929008867399</v>
      </c>
      <c r="D92" t="s">
        <v>1772</v>
      </c>
      <c r="E92" t="s">
        <v>820</v>
      </c>
      <c r="F92" t="s">
        <v>1773</v>
      </c>
      <c r="G92" t="s">
        <v>844</v>
      </c>
      <c r="H92" t="s">
        <v>885</v>
      </c>
      <c r="I92" t="s">
        <v>876</v>
      </c>
      <c r="J92" t="s">
        <v>886</v>
      </c>
      <c r="K92" t="s">
        <v>817</v>
      </c>
      <c r="L92" t="s">
        <v>795</v>
      </c>
      <c r="M92" t="s">
        <v>887</v>
      </c>
    </row>
    <row r="93" spans="1:14" x14ac:dyDescent="0.25">
      <c r="A93" t="s">
        <v>929</v>
      </c>
      <c r="B93">
        <v>1.1798470606014999</v>
      </c>
      <c r="C93">
        <v>-1.60366692609872</v>
      </c>
      <c r="D93" t="s">
        <v>1686</v>
      </c>
      <c r="E93" t="s">
        <v>820</v>
      </c>
      <c r="F93" t="s">
        <v>1687</v>
      </c>
      <c r="G93" t="s">
        <v>809</v>
      </c>
      <c r="H93" t="s">
        <v>930</v>
      </c>
      <c r="I93" t="s">
        <v>931</v>
      </c>
      <c r="J93" t="s">
        <v>932</v>
      </c>
      <c r="K93" t="s">
        <v>852</v>
      </c>
      <c r="L93" t="s">
        <v>795</v>
      </c>
      <c r="M93" t="s">
        <v>933</v>
      </c>
    </row>
    <row r="94" spans="1:14" x14ac:dyDescent="0.25">
      <c r="A94" t="s">
        <v>1412</v>
      </c>
      <c r="B94">
        <v>0.65706028745443301</v>
      </c>
      <c r="C94">
        <v>-1.60294236216366</v>
      </c>
      <c r="D94" t="s">
        <v>1561</v>
      </c>
      <c r="E94" t="s">
        <v>820</v>
      </c>
      <c r="F94" t="s">
        <v>1562</v>
      </c>
      <c r="G94" t="s">
        <v>809</v>
      </c>
      <c r="H94" t="s">
        <v>795</v>
      </c>
      <c r="I94" t="s">
        <v>795</v>
      </c>
      <c r="J94" t="s">
        <v>795</v>
      </c>
      <c r="K94" t="s">
        <v>795</v>
      </c>
      <c r="L94" t="s">
        <v>795</v>
      </c>
      <c r="M94" t="s">
        <v>795</v>
      </c>
    </row>
    <row r="95" spans="1:14" x14ac:dyDescent="0.25">
      <c r="A95" t="s">
        <v>1134</v>
      </c>
      <c r="B95">
        <v>0.723190586176648</v>
      </c>
      <c r="C95">
        <v>-1.5998910630926499</v>
      </c>
      <c r="D95" t="s">
        <v>1788</v>
      </c>
      <c r="E95" t="s">
        <v>820</v>
      </c>
      <c r="F95" t="s">
        <v>1789</v>
      </c>
      <c r="G95" t="s">
        <v>809</v>
      </c>
      <c r="H95" t="s">
        <v>795</v>
      </c>
      <c r="I95" t="s">
        <v>795</v>
      </c>
      <c r="J95" t="s">
        <v>795</v>
      </c>
      <c r="K95" t="s">
        <v>795</v>
      </c>
      <c r="L95" t="s">
        <v>795</v>
      </c>
      <c r="M95" t="s">
        <v>795</v>
      </c>
    </row>
    <row r="96" spans="1:14" x14ac:dyDescent="0.25">
      <c r="A96" t="s">
        <v>1184</v>
      </c>
      <c r="B96">
        <v>1.1038100025651101</v>
      </c>
      <c r="C96">
        <v>-1.59384606879863</v>
      </c>
      <c r="D96" t="s">
        <v>1798</v>
      </c>
      <c r="E96" t="s">
        <v>820</v>
      </c>
      <c r="F96" t="s">
        <v>1799</v>
      </c>
      <c r="G96" t="s">
        <v>809</v>
      </c>
      <c r="H96" t="s">
        <v>1185</v>
      </c>
      <c r="I96" t="s">
        <v>876</v>
      </c>
      <c r="J96" t="s">
        <v>1186</v>
      </c>
      <c r="K96" t="s">
        <v>817</v>
      </c>
      <c r="L96" t="s">
        <v>1187</v>
      </c>
      <c r="M96" t="s">
        <v>1188</v>
      </c>
    </row>
    <row r="97" spans="1:14" x14ac:dyDescent="0.25">
      <c r="A97" t="s">
        <v>1484</v>
      </c>
      <c r="B97">
        <v>0.71693995975611602</v>
      </c>
      <c r="C97">
        <v>-1.5903111061594799</v>
      </c>
      <c r="D97" t="s">
        <v>1827</v>
      </c>
      <c r="E97" t="s">
        <v>820</v>
      </c>
      <c r="F97" t="s">
        <v>1828</v>
      </c>
      <c r="G97" t="s">
        <v>844</v>
      </c>
      <c r="H97" t="s">
        <v>795</v>
      </c>
      <c r="I97" t="s">
        <v>795</v>
      </c>
      <c r="J97" t="s">
        <v>795</v>
      </c>
      <c r="K97" t="s">
        <v>795</v>
      </c>
      <c r="L97" t="s">
        <v>795</v>
      </c>
      <c r="M97" t="s">
        <v>795</v>
      </c>
    </row>
    <row r="98" spans="1:14" x14ac:dyDescent="0.25">
      <c r="A98" t="s">
        <v>1546</v>
      </c>
      <c r="B98">
        <v>0.73191084021346797</v>
      </c>
      <c r="C98">
        <v>-1.58905773260852</v>
      </c>
      <c r="D98" t="s">
        <v>1976</v>
      </c>
      <c r="E98" t="s">
        <v>820</v>
      </c>
      <c r="F98" t="s">
        <v>1977</v>
      </c>
      <c r="G98" t="s">
        <v>809</v>
      </c>
      <c r="H98" t="s">
        <v>1978</v>
      </c>
      <c r="I98" t="s">
        <v>825</v>
      </c>
      <c r="J98" t="s">
        <v>1840</v>
      </c>
      <c r="K98" t="s">
        <v>825</v>
      </c>
      <c r="L98" t="s">
        <v>1979</v>
      </c>
      <c r="M98" t="s">
        <v>1980</v>
      </c>
    </row>
    <row r="99" spans="1:14" x14ac:dyDescent="0.25">
      <c r="A99" t="s">
        <v>1547</v>
      </c>
      <c r="B99">
        <v>0.34006180140888997</v>
      </c>
      <c r="C99">
        <v>-1.58531362085899</v>
      </c>
      <c r="D99" t="s">
        <v>1932</v>
      </c>
      <c r="E99" t="s">
        <v>1189</v>
      </c>
      <c r="F99" t="s">
        <v>1932</v>
      </c>
      <c r="G99" t="s">
        <v>1189</v>
      </c>
      <c r="H99" t="s">
        <v>1933</v>
      </c>
      <c r="I99" t="s">
        <v>1934</v>
      </c>
      <c r="J99" t="s">
        <v>1935</v>
      </c>
      <c r="K99" t="s">
        <v>825</v>
      </c>
      <c r="L99" t="s">
        <v>795</v>
      </c>
      <c r="M99" t="s">
        <v>1936</v>
      </c>
    </row>
    <row r="100" spans="1:14" x14ac:dyDescent="0.25">
      <c r="A100" t="s">
        <v>1498</v>
      </c>
      <c r="B100">
        <v>1.1431985254446699</v>
      </c>
      <c r="C100">
        <v>-1.5807335967292</v>
      </c>
      <c r="D100" t="s">
        <v>1879</v>
      </c>
      <c r="E100" t="s">
        <v>820</v>
      </c>
      <c r="F100" t="s">
        <v>1880</v>
      </c>
      <c r="G100" t="s">
        <v>844</v>
      </c>
      <c r="H100" t="s">
        <v>1499</v>
      </c>
      <c r="I100" t="s">
        <v>1500</v>
      </c>
      <c r="J100" t="s">
        <v>1501</v>
      </c>
      <c r="K100" t="s">
        <v>841</v>
      </c>
      <c r="L100" t="s">
        <v>1502</v>
      </c>
      <c r="M100" t="s">
        <v>1503</v>
      </c>
    </row>
    <row r="101" spans="1:14" x14ac:dyDescent="0.25">
      <c r="A101" t="s">
        <v>1327</v>
      </c>
      <c r="B101">
        <v>0.855389019313329</v>
      </c>
      <c r="C101">
        <v>-1.57812298315709</v>
      </c>
      <c r="D101" t="s">
        <v>1631</v>
      </c>
      <c r="E101" t="s">
        <v>820</v>
      </c>
      <c r="F101" t="s">
        <v>1632</v>
      </c>
      <c r="G101" t="s">
        <v>809</v>
      </c>
      <c r="H101" t="s">
        <v>795</v>
      </c>
      <c r="I101" t="s">
        <v>795</v>
      </c>
      <c r="J101" t="s">
        <v>795</v>
      </c>
      <c r="K101" t="s">
        <v>795</v>
      </c>
      <c r="L101" t="s">
        <v>795</v>
      </c>
      <c r="M101" t="s">
        <v>795</v>
      </c>
      <c r="N101" t="s">
        <v>2014</v>
      </c>
    </row>
    <row r="102" spans="1:14" x14ac:dyDescent="0.25">
      <c r="A102" t="s">
        <v>1317</v>
      </c>
      <c r="B102">
        <v>1.6708456601131001</v>
      </c>
      <c r="C102">
        <v>-1.54459708604251</v>
      </c>
      <c r="D102" t="s">
        <v>1635</v>
      </c>
      <c r="E102" t="s">
        <v>820</v>
      </c>
      <c r="F102" t="s">
        <v>1636</v>
      </c>
      <c r="G102" t="s">
        <v>809</v>
      </c>
      <c r="H102" t="s">
        <v>1318</v>
      </c>
      <c r="I102" t="s">
        <v>852</v>
      </c>
      <c r="J102" t="s">
        <v>1319</v>
      </c>
      <c r="K102" t="s">
        <v>852</v>
      </c>
      <c r="L102" t="s">
        <v>1320</v>
      </c>
      <c r="M102" t="s">
        <v>1321</v>
      </c>
    </row>
    <row r="103" spans="1:14" x14ac:dyDescent="0.25">
      <c r="A103" t="s">
        <v>871</v>
      </c>
      <c r="B103">
        <v>1.0560812584063499</v>
      </c>
      <c r="C103">
        <v>-1.5419470246720901</v>
      </c>
      <c r="D103" t="s">
        <v>1612</v>
      </c>
      <c r="E103" t="s">
        <v>820</v>
      </c>
      <c r="F103" t="s">
        <v>1613</v>
      </c>
      <c r="G103" t="s">
        <v>809</v>
      </c>
      <c r="H103" t="s">
        <v>872</v>
      </c>
      <c r="I103" t="s">
        <v>873</v>
      </c>
      <c r="J103" t="s">
        <v>874</v>
      </c>
      <c r="K103" t="s">
        <v>841</v>
      </c>
      <c r="L103" t="s">
        <v>795</v>
      </c>
      <c r="M103" t="s">
        <v>875</v>
      </c>
    </row>
    <row r="104" spans="1:14" x14ac:dyDescent="0.25">
      <c r="A104" t="s">
        <v>1425</v>
      </c>
      <c r="B104">
        <v>0.75561779521713701</v>
      </c>
      <c r="C104">
        <v>-1.5412361598393001</v>
      </c>
      <c r="D104" t="s">
        <v>1629</v>
      </c>
      <c r="E104" t="s">
        <v>820</v>
      </c>
      <c r="F104" t="s">
        <v>1630</v>
      </c>
      <c r="G104" t="s">
        <v>844</v>
      </c>
      <c r="H104" t="s">
        <v>795</v>
      </c>
      <c r="I104" t="s">
        <v>795</v>
      </c>
      <c r="J104" t="s">
        <v>795</v>
      </c>
      <c r="K104" t="s">
        <v>795</v>
      </c>
      <c r="L104" t="s">
        <v>795</v>
      </c>
      <c r="M104" t="s">
        <v>795</v>
      </c>
      <c r="N104" t="s">
        <v>2013</v>
      </c>
    </row>
    <row r="105" spans="1:14" x14ac:dyDescent="0.25">
      <c r="A105" t="s">
        <v>1358</v>
      </c>
      <c r="B105">
        <v>1.0633202283724601</v>
      </c>
      <c r="C105">
        <v>-1.54117344714557</v>
      </c>
      <c r="D105" t="s">
        <v>1891</v>
      </c>
      <c r="E105" t="s">
        <v>820</v>
      </c>
      <c r="F105" t="s">
        <v>1892</v>
      </c>
      <c r="G105" t="s">
        <v>809</v>
      </c>
      <c r="H105" t="s">
        <v>1359</v>
      </c>
      <c r="I105" t="s">
        <v>825</v>
      </c>
      <c r="J105" t="s">
        <v>901</v>
      </c>
      <c r="K105" t="s">
        <v>825</v>
      </c>
      <c r="L105" t="s">
        <v>1360</v>
      </c>
      <c r="M105" t="s">
        <v>1361</v>
      </c>
    </row>
    <row r="106" spans="1:14" x14ac:dyDescent="0.25">
      <c r="A106" t="s">
        <v>1014</v>
      </c>
      <c r="B106">
        <v>1.1576923270950199</v>
      </c>
      <c r="C106">
        <v>-1.5363432564895401</v>
      </c>
      <c r="D106" t="s">
        <v>1579</v>
      </c>
      <c r="E106" t="s">
        <v>820</v>
      </c>
      <c r="F106" t="s">
        <v>1580</v>
      </c>
      <c r="G106" t="s">
        <v>844</v>
      </c>
      <c r="H106" t="s">
        <v>795</v>
      </c>
      <c r="I106" t="s">
        <v>795</v>
      </c>
      <c r="J106" t="s">
        <v>795</v>
      </c>
      <c r="K106" t="s">
        <v>795</v>
      </c>
      <c r="L106" t="s">
        <v>795</v>
      </c>
      <c r="M106" t="s">
        <v>795</v>
      </c>
      <c r="N106" t="s">
        <v>2016</v>
      </c>
    </row>
    <row r="107" spans="1:14" x14ac:dyDescent="0.25">
      <c r="A107" t="s">
        <v>1199</v>
      </c>
      <c r="B107">
        <v>0.82486394516752903</v>
      </c>
      <c r="C107">
        <v>-1.5348331281401599</v>
      </c>
      <c r="D107" t="s">
        <v>1762</v>
      </c>
      <c r="E107" t="s">
        <v>820</v>
      </c>
      <c r="F107" t="s">
        <v>1763</v>
      </c>
      <c r="G107" t="s">
        <v>844</v>
      </c>
      <c r="H107" t="s">
        <v>1200</v>
      </c>
      <c r="I107" t="s">
        <v>811</v>
      </c>
      <c r="J107" t="s">
        <v>1201</v>
      </c>
      <c r="K107" t="s">
        <v>811</v>
      </c>
      <c r="L107" t="s">
        <v>795</v>
      </c>
      <c r="M107" t="s">
        <v>840</v>
      </c>
    </row>
    <row r="108" spans="1:14" x14ac:dyDescent="0.25">
      <c r="A108" t="s">
        <v>1202</v>
      </c>
      <c r="B108">
        <v>0.91676021968096499</v>
      </c>
      <c r="C108">
        <v>-1.5099958958763899</v>
      </c>
      <c r="D108" t="s">
        <v>1825</v>
      </c>
      <c r="E108" t="s">
        <v>820</v>
      </c>
      <c r="F108" t="s">
        <v>1589</v>
      </c>
      <c r="G108" t="s">
        <v>909</v>
      </c>
      <c r="H108" t="s">
        <v>1203</v>
      </c>
      <c r="I108" t="s">
        <v>811</v>
      </c>
      <c r="J108" t="s">
        <v>1204</v>
      </c>
      <c r="K108" t="s">
        <v>811</v>
      </c>
      <c r="L108" t="s">
        <v>795</v>
      </c>
      <c r="M108" t="s">
        <v>1104</v>
      </c>
    </row>
    <row r="109" spans="1:14" x14ac:dyDescent="0.25">
      <c r="A109" t="s">
        <v>1363</v>
      </c>
      <c r="B109">
        <v>1.04536180197861</v>
      </c>
      <c r="C109">
        <v>-1.50446953441763</v>
      </c>
      <c r="D109" t="s">
        <v>1760</v>
      </c>
      <c r="E109" t="s">
        <v>820</v>
      </c>
      <c r="F109" t="s">
        <v>1761</v>
      </c>
      <c r="G109" t="s">
        <v>809</v>
      </c>
      <c r="H109" t="s">
        <v>1364</v>
      </c>
      <c r="I109" t="s">
        <v>811</v>
      </c>
      <c r="J109" t="s">
        <v>1365</v>
      </c>
      <c r="K109" t="s">
        <v>811</v>
      </c>
      <c r="L109" t="s">
        <v>795</v>
      </c>
      <c r="M109" t="s">
        <v>1366</v>
      </c>
    </row>
    <row r="110" spans="1:14" x14ac:dyDescent="0.25">
      <c r="A110" t="s">
        <v>1548</v>
      </c>
      <c r="B110">
        <v>0.82612278052558596</v>
      </c>
      <c r="C110">
        <v>-1.4931353024910801</v>
      </c>
      <c r="D110" t="s">
        <v>1989</v>
      </c>
      <c r="E110" t="s">
        <v>820</v>
      </c>
      <c r="F110" t="s">
        <v>1990</v>
      </c>
      <c r="G110" t="s">
        <v>844</v>
      </c>
      <c r="H110" t="s">
        <v>1991</v>
      </c>
      <c r="I110" t="s">
        <v>811</v>
      </c>
      <c r="J110" t="s">
        <v>1992</v>
      </c>
      <c r="K110" t="s">
        <v>811</v>
      </c>
      <c r="L110" t="s">
        <v>1993</v>
      </c>
      <c r="M110" t="s">
        <v>1994</v>
      </c>
    </row>
    <row r="111" spans="1:14" x14ac:dyDescent="0.25">
      <c r="A111" t="s">
        <v>1301</v>
      </c>
      <c r="B111">
        <v>1.6224899484764601</v>
      </c>
      <c r="C111">
        <v>-1.49215866794092</v>
      </c>
      <c r="D111" t="s">
        <v>1819</v>
      </c>
      <c r="E111" t="s">
        <v>820</v>
      </c>
      <c r="F111" t="s">
        <v>1820</v>
      </c>
      <c r="G111" t="s">
        <v>844</v>
      </c>
      <c r="H111" t="s">
        <v>1302</v>
      </c>
      <c r="I111" t="s">
        <v>852</v>
      </c>
      <c r="J111" t="s">
        <v>1303</v>
      </c>
      <c r="K111" t="s">
        <v>852</v>
      </c>
      <c r="L111" t="s">
        <v>795</v>
      </c>
      <c r="M111" t="s">
        <v>1304</v>
      </c>
    </row>
    <row r="112" spans="1:14" x14ac:dyDescent="0.25">
      <c r="A112" t="s">
        <v>1449</v>
      </c>
      <c r="B112">
        <v>1.0213371217915299</v>
      </c>
      <c r="C112">
        <v>-1.48429965580325</v>
      </c>
      <c r="D112" t="s">
        <v>1871</v>
      </c>
      <c r="E112" t="s">
        <v>820</v>
      </c>
      <c r="F112" t="s">
        <v>1872</v>
      </c>
      <c r="G112" t="s">
        <v>844</v>
      </c>
      <c r="H112" t="s">
        <v>966</v>
      </c>
      <c r="I112" t="s">
        <v>811</v>
      </c>
      <c r="J112" t="s">
        <v>1450</v>
      </c>
      <c r="K112" t="s">
        <v>841</v>
      </c>
      <c r="L112" t="s">
        <v>795</v>
      </c>
      <c r="M112" t="s">
        <v>967</v>
      </c>
    </row>
    <row r="113" spans="1:13" x14ac:dyDescent="0.25">
      <c r="A113" t="s">
        <v>1508</v>
      </c>
      <c r="B113">
        <v>0.62887252735245003</v>
      </c>
      <c r="C113">
        <v>-1.4814631247975401</v>
      </c>
      <c r="D113" t="s">
        <v>1745</v>
      </c>
      <c r="E113" t="s">
        <v>820</v>
      </c>
      <c r="F113" t="s">
        <v>1589</v>
      </c>
      <c r="G113" t="s">
        <v>909</v>
      </c>
      <c r="H113" t="s">
        <v>1510</v>
      </c>
      <c r="I113" t="s">
        <v>811</v>
      </c>
      <c r="J113" t="s">
        <v>1511</v>
      </c>
      <c r="K113" t="s">
        <v>817</v>
      </c>
      <c r="L113" t="s">
        <v>1512</v>
      </c>
      <c r="M113" t="s">
        <v>1509</v>
      </c>
    </row>
    <row r="114" spans="1:13" x14ac:dyDescent="0.25">
      <c r="A114" t="s">
        <v>1451</v>
      </c>
      <c r="B114">
        <v>0.60598946464441705</v>
      </c>
      <c r="C114">
        <v>-1.4795116157367301</v>
      </c>
      <c r="D114" t="s">
        <v>1589</v>
      </c>
      <c r="E114" t="s">
        <v>909</v>
      </c>
      <c r="F114" t="s">
        <v>1589</v>
      </c>
      <c r="G114" t="s">
        <v>909</v>
      </c>
      <c r="H114" t="s">
        <v>1452</v>
      </c>
      <c r="I114" t="s">
        <v>842</v>
      </c>
      <c r="J114" t="s">
        <v>1453</v>
      </c>
      <c r="K114" t="s">
        <v>852</v>
      </c>
      <c r="L114" t="s">
        <v>1455</v>
      </c>
      <c r="M114" t="s">
        <v>1454</v>
      </c>
    </row>
    <row r="115" spans="1:13" x14ac:dyDescent="0.25">
      <c r="A115" t="s">
        <v>1367</v>
      </c>
      <c r="B115">
        <v>0.827985433290094</v>
      </c>
      <c r="C115">
        <v>-1.47669800522788</v>
      </c>
      <c r="D115" t="s">
        <v>1851</v>
      </c>
      <c r="E115" t="s">
        <v>820</v>
      </c>
      <c r="F115" t="s">
        <v>1852</v>
      </c>
      <c r="G115" t="s">
        <v>809</v>
      </c>
      <c r="H115" t="s">
        <v>1368</v>
      </c>
      <c r="I115" t="s">
        <v>852</v>
      </c>
      <c r="J115" t="s">
        <v>944</v>
      </c>
      <c r="K115" t="s">
        <v>817</v>
      </c>
      <c r="L115" t="s">
        <v>1369</v>
      </c>
      <c r="M115" t="s">
        <v>945</v>
      </c>
    </row>
    <row r="116" spans="1:13" x14ac:dyDescent="0.25">
      <c r="A116" t="s">
        <v>1549</v>
      </c>
      <c r="B116">
        <v>0.77540383780297195</v>
      </c>
      <c r="C116">
        <v>-1.4682354754086999</v>
      </c>
      <c r="D116" t="s">
        <v>1987</v>
      </c>
      <c r="E116" t="s">
        <v>820</v>
      </c>
      <c r="F116" t="s">
        <v>1988</v>
      </c>
      <c r="G116" t="s">
        <v>809</v>
      </c>
      <c r="H116" t="s">
        <v>795</v>
      </c>
      <c r="I116" t="s">
        <v>795</v>
      </c>
      <c r="J116" t="s">
        <v>795</v>
      </c>
      <c r="K116" t="s">
        <v>795</v>
      </c>
      <c r="L116" t="s">
        <v>795</v>
      </c>
      <c r="M116" t="s">
        <v>795</v>
      </c>
    </row>
    <row r="117" spans="1:13" x14ac:dyDescent="0.25">
      <c r="A117" t="s">
        <v>971</v>
      </c>
      <c r="B117">
        <v>1.0808204032108799</v>
      </c>
      <c r="C117">
        <v>-1.4563936498522101</v>
      </c>
      <c r="D117" t="s">
        <v>1702</v>
      </c>
      <c r="E117" t="s">
        <v>820</v>
      </c>
      <c r="F117" t="s">
        <v>1703</v>
      </c>
      <c r="G117" t="s">
        <v>809</v>
      </c>
      <c r="H117" t="s">
        <v>795</v>
      </c>
      <c r="I117" t="s">
        <v>795</v>
      </c>
      <c r="J117" t="s">
        <v>795</v>
      </c>
      <c r="K117" t="s">
        <v>795</v>
      </c>
      <c r="L117" t="s">
        <v>795</v>
      </c>
      <c r="M117" t="s">
        <v>795</v>
      </c>
    </row>
    <row r="118" spans="1:13" x14ac:dyDescent="0.25">
      <c r="A118" t="s">
        <v>1525</v>
      </c>
      <c r="B118">
        <v>0.65423745544002998</v>
      </c>
      <c r="C118">
        <v>-1.4453356428325199</v>
      </c>
      <c r="D118" t="s">
        <v>1877</v>
      </c>
      <c r="E118" t="s">
        <v>820</v>
      </c>
      <c r="F118" t="s">
        <v>1878</v>
      </c>
      <c r="G118" t="s">
        <v>809</v>
      </c>
      <c r="H118" t="s">
        <v>1526</v>
      </c>
      <c r="I118" t="s">
        <v>876</v>
      </c>
      <c r="J118" t="s">
        <v>1527</v>
      </c>
      <c r="K118" t="s">
        <v>852</v>
      </c>
      <c r="L118" t="s">
        <v>1528</v>
      </c>
      <c r="M118" t="s">
        <v>1529</v>
      </c>
    </row>
    <row r="119" spans="1:13" x14ac:dyDescent="0.25">
      <c r="A119" t="s">
        <v>1231</v>
      </c>
      <c r="B119">
        <v>0.75469448134156902</v>
      </c>
      <c r="C119">
        <v>-1.44449435203057</v>
      </c>
      <c r="D119" t="s">
        <v>1837</v>
      </c>
      <c r="E119" t="s">
        <v>820</v>
      </c>
      <c r="F119" t="s">
        <v>1838</v>
      </c>
      <c r="G119" t="s">
        <v>809</v>
      </c>
      <c r="H119" t="s">
        <v>795</v>
      </c>
      <c r="I119" t="s">
        <v>795</v>
      </c>
      <c r="J119" t="s">
        <v>795</v>
      </c>
      <c r="K119" t="s">
        <v>795</v>
      </c>
      <c r="L119" t="s">
        <v>795</v>
      </c>
      <c r="M119" t="s">
        <v>795</v>
      </c>
    </row>
    <row r="120" spans="1:13" x14ac:dyDescent="0.25">
      <c r="A120" t="s">
        <v>1468</v>
      </c>
      <c r="B120">
        <v>0.79430706558966002</v>
      </c>
      <c r="C120">
        <v>-1.44214298366153</v>
      </c>
      <c r="D120" t="s">
        <v>1755</v>
      </c>
      <c r="E120" t="s">
        <v>820</v>
      </c>
      <c r="F120" t="s">
        <v>1756</v>
      </c>
      <c r="G120" t="s">
        <v>809</v>
      </c>
      <c r="H120" t="s">
        <v>1127</v>
      </c>
      <c r="I120" t="s">
        <v>811</v>
      </c>
      <c r="J120" t="s">
        <v>1469</v>
      </c>
      <c r="K120" t="s">
        <v>841</v>
      </c>
      <c r="L120" t="s">
        <v>1470</v>
      </c>
      <c r="M120" t="s">
        <v>1471</v>
      </c>
    </row>
    <row r="121" spans="1:13" x14ac:dyDescent="0.25">
      <c r="A121" t="s">
        <v>1483</v>
      </c>
      <c r="B121">
        <v>0.64301445735760099</v>
      </c>
      <c r="C121">
        <v>-1.4387532778840799</v>
      </c>
      <c r="D121" t="s">
        <v>1626</v>
      </c>
      <c r="E121" t="s">
        <v>809</v>
      </c>
      <c r="F121" t="s">
        <v>1626</v>
      </c>
      <c r="G121" t="s">
        <v>809</v>
      </c>
      <c r="H121" t="s">
        <v>795</v>
      </c>
      <c r="I121" t="s">
        <v>795</v>
      </c>
      <c r="J121" t="s">
        <v>795</v>
      </c>
      <c r="K121" t="s">
        <v>795</v>
      </c>
      <c r="L121" t="s">
        <v>795</v>
      </c>
      <c r="M121" t="s">
        <v>795</v>
      </c>
    </row>
    <row r="122" spans="1:13" x14ac:dyDescent="0.25">
      <c r="A122" t="s">
        <v>1249</v>
      </c>
      <c r="B122">
        <v>1.11260968490392</v>
      </c>
      <c r="C122">
        <v>-1.4371431060601201</v>
      </c>
      <c r="D122" t="s">
        <v>1914</v>
      </c>
      <c r="E122" t="s">
        <v>820</v>
      </c>
      <c r="F122" t="s">
        <v>1915</v>
      </c>
      <c r="G122" t="s">
        <v>809</v>
      </c>
      <c r="H122" t="s">
        <v>1250</v>
      </c>
      <c r="I122" t="s">
        <v>1251</v>
      </c>
      <c r="J122" t="s">
        <v>1252</v>
      </c>
      <c r="K122" t="s">
        <v>817</v>
      </c>
      <c r="L122" t="s">
        <v>795</v>
      </c>
      <c r="M122" t="s">
        <v>1253</v>
      </c>
    </row>
    <row r="123" spans="1:13" x14ac:dyDescent="0.25">
      <c r="A123" t="s">
        <v>965</v>
      </c>
      <c r="B123">
        <v>0.930780985869188</v>
      </c>
      <c r="C123">
        <v>-1.4126342208606699</v>
      </c>
      <c r="D123" t="s">
        <v>1572</v>
      </c>
      <c r="E123" t="s">
        <v>820</v>
      </c>
      <c r="F123" t="s">
        <v>1573</v>
      </c>
      <c r="G123" t="s">
        <v>809</v>
      </c>
      <c r="H123" t="s">
        <v>795</v>
      </c>
      <c r="I123" t="s">
        <v>795</v>
      </c>
      <c r="J123" t="s">
        <v>795</v>
      </c>
      <c r="K123" t="s">
        <v>795</v>
      </c>
      <c r="L123" t="s">
        <v>795</v>
      </c>
      <c r="M123" t="s">
        <v>795</v>
      </c>
    </row>
    <row r="124" spans="1:13" x14ac:dyDescent="0.25">
      <c r="A124" t="s">
        <v>993</v>
      </c>
      <c r="B124">
        <v>1.0873678552980299</v>
      </c>
      <c r="C124">
        <v>-1.39933678565535</v>
      </c>
      <c r="D124" t="s">
        <v>1735</v>
      </c>
      <c r="E124" t="s">
        <v>820</v>
      </c>
      <c r="F124" t="s">
        <v>1736</v>
      </c>
      <c r="G124" t="s">
        <v>844</v>
      </c>
      <c r="H124" t="s">
        <v>994</v>
      </c>
      <c r="I124" t="s">
        <v>811</v>
      </c>
      <c r="J124" t="s">
        <v>995</v>
      </c>
      <c r="K124" t="s">
        <v>852</v>
      </c>
      <c r="L124" t="s">
        <v>795</v>
      </c>
      <c r="M124" t="s">
        <v>996</v>
      </c>
    </row>
    <row r="125" spans="1:13" x14ac:dyDescent="0.25">
      <c r="A125" t="s">
        <v>1080</v>
      </c>
      <c r="B125">
        <v>0.96232249615913001</v>
      </c>
      <c r="C125">
        <v>-1.39201374133804</v>
      </c>
      <c r="D125" t="s">
        <v>1726</v>
      </c>
      <c r="E125" t="s">
        <v>820</v>
      </c>
      <c r="F125" t="s">
        <v>1727</v>
      </c>
      <c r="G125" t="s">
        <v>809</v>
      </c>
      <c r="H125" t="s">
        <v>1081</v>
      </c>
      <c r="I125" t="s">
        <v>852</v>
      </c>
      <c r="J125" t="s">
        <v>1082</v>
      </c>
      <c r="K125" t="s">
        <v>841</v>
      </c>
      <c r="L125" t="s">
        <v>1083</v>
      </c>
      <c r="M125" t="s">
        <v>913</v>
      </c>
    </row>
    <row r="126" spans="1:13" x14ac:dyDescent="0.25">
      <c r="A126" t="s">
        <v>1392</v>
      </c>
      <c r="B126">
        <v>0.45171516341297102</v>
      </c>
      <c r="C126">
        <v>-1.3919546492341599</v>
      </c>
      <c r="D126" t="s">
        <v>1559</v>
      </c>
      <c r="E126" t="s">
        <v>820</v>
      </c>
      <c r="F126" t="s">
        <v>1560</v>
      </c>
      <c r="G126" t="s">
        <v>809</v>
      </c>
      <c r="H126" t="s">
        <v>834</v>
      </c>
      <c r="I126" t="s">
        <v>821</v>
      </c>
      <c r="J126" t="s">
        <v>795</v>
      </c>
      <c r="K126" t="s">
        <v>795</v>
      </c>
      <c r="L126" t="s">
        <v>795</v>
      </c>
      <c r="M126" t="s">
        <v>1393</v>
      </c>
    </row>
    <row r="127" spans="1:13" x14ac:dyDescent="0.25">
      <c r="A127" t="s">
        <v>1491</v>
      </c>
      <c r="B127">
        <v>0.53572803090636001</v>
      </c>
      <c r="C127">
        <v>-1.38954569159132</v>
      </c>
      <c r="D127" t="s">
        <v>1753</v>
      </c>
      <c r="E127" t="s">
        <v>809</v>
      </c>
      <c r="F127" t="s">
        <v>1753</v>
      </c>
      <c r="G127" t="s">
        <v>809</v>
      </c>
      <c r="H127" t="s">
        <v>795</v>
      </c>
      <c r="I127" t="s">
        <v>795</v>
      </c>
      <c r="J127" t="s">
        <v>1492</v>
      </c>
      <c r="K127" t="s">
        <v>841</v>
      </c>
      <c r="L127" t="s">
        <v>795</v>
      </c>
      <c r="M127" t="s">
        <v>835</v>
      </c>
    </row>
    <row r="128" spans="1:13" x14ac:dyDescent="0.25">
      <c r="A128" t="s">
        <v>1418</v>
      </c>
      <c r="B128">
        <v>0.79983556005599898</v>
      </c>
      <c r="C128">
        <v>-1.38202539341805</v>
      </c>
      <c r="D128" t="s">
        <v>1843</v>
      </c>
      <c r="E128" t="s">
        <v>820</v>
      </c>
      <c r="F128" t="s">
        <v>1844</v>
      </c>
      <c r="G128" t="s">
        <v>809</v>
      </c>
      <c r="H128" t="s">
        <v>1070</v>
      </c>
      <c r="I128" t="s">
        <v>811</v>
      </c>
      <c r="J128" t="s">
        <v>1071</v>
      </c>
      <c r="K128" t="s">
        <v>852</v>
      </c>
      <c r="L128" t="s">
        <v>795</v>
      </c>
      <c r="M128" t="s">
        <v>945</v>
      </c>
    </row>
    <row r="129" spans="1:13" x14ac:dyDescent="0.25">
      <c r="A129" t="s">
        <v>1315</v>
      </c>
      <c r="B129">
        <v>0.60629435472873605</v>
      </c>
      <c r="C129">
        <v>-1.37316238922608</v>
      </c>
      <c r="D129" t="s">
        <v>1841</v>
      </c>
      <c r="E129" t="s">
        <v>820</v>
      </c>
      <c r="F129" t="s">
        <v>1842</v>
      </c>
      <c r="G129" t="s">
        <v>809</v>
      </c>
      <c r="H129" t="s">
        <v>1316</v>
      </c>
      <c r="I129" t="s">
        <v>852</v>
      </c>
      <c r="J129" t="s">
        <v>921</v>
      </c>
      <c r="K129" t="s">
        <v>841</v>
      </c>
      <c r="L129" t="s">
        <v>795</v>
      </c>
      <c r="M129" t="s">
        <v>922</v>
      </c>
    </row>
    <row r="130" spans="1:13" x14ac:dyDescent="0.25">
      <c r="A130" t="s">
        <v>1419</v>
      </c>
      <c r="B130">
        <v>1.1040649486321701</v>
      </c>
      <c r="C130">
        <v>-1.3729702463459399</v>
      </c>
      <c r="D130" t="s">
        <v>1667</v>
      </c>
      <c r="E130" t="s">
        <v>844</v>
      </c>
      <c r="F130" t="s">
        <v>1667</v>
      </c>
      <c r="G130" t="s">
        <v>844</v>
      </c>
      <c r="H130" t="s">
        <v>795</v>
      </c>
      <c r="I130" t="s">
        <v>795</v>
      </c>
      <c r="J130" t="s">
        <v>795</v>
      </c>
      <c r="K130" t="s">
        <v>795</v>
      </c>
      <c r="L130" t="s">
        <v>795</v>
      </c>
      <c r="M130" t="s">
        <v>1090</v>
      </c>
    </row>
    <row r="131" spans="1:13" x14ac:dyDescent="0.25">
      <c r="A131" t="s">
        <v>1357</v>
      </c>
      <c r="B131">
        <v>1.08719328093336</v>
      </c>
      <c r="C131">
        <v>-1.3621245384080001</v>
      </c>
      <c r="D131" t="s">
        <v>1893</v>
      </c>
      <c r="E131" t="s">
        <v>820</v>
      </c>
      <c r="F131" t="s">
        <v>1894</v>
      </c>
      <c r="G131" t="s">
        <v>809</v>
      </c>
      <c r="H131" t="s">
        <v>795</v>
      </c>
      <c r="I131" t="s">
        <v>795</v>
      </c>
      <c r="J131" t="s">
        <v>795</v>
      </c>
      <c r="K131" t="s">
        <v>795</v>
      </c>
      <c r="L131" t="s">
        <v>795</v>
      </c>
      <c r="M131" t="s">
        <v>795</v>
      </c>
    </row>
    <row r="132" spans="1:13" x14ac:dyDescent="0.25">
      <c r="A132" t="s">
        <v>1550</v>
      </c>
      <c r="B132">
        <v>0.89011235524558596</v>
      </c>
      <c r="C132">
        <v>-1.35791667159659</v>
      </c>
      <c r="D132" t="s">
        <v>1995</v>
      </c>
      <c r="E132" t="s">
        <v>820</v>
      </c>
      <c r="F132" t="s">
        <v>1996</v>
      </c>
      <c r="G132" t="s">
        <v>809</v>
      </c>
      <c r="H132" t="s">
        <v>795</v>
      </c>
      <c r="I132" t="s">
        <v>795</v>
      </c>
      <c r="J132" t="s">
        <v>795</v>
      </c>
      <c r="K132" t="s">
        <v>795</v>
      </c>
      <c r="L132" t="s">
        <v>795</v>
      </c>
      <c r="M132" t="s">
        <v>795</v>
      </c>
    </row>
    <row r="133" spans="1:13" x14ac:dyDescent="0.25">
      <c r="A133" t="s">
        <v>1353</v>
      </c>
      <c r="B133">
        <v>0.87989965758070898</v>
      </c>
      <c r="C133">
        <v>-1.3574075436450601</v>
      </c>
      <c r="D133" t="s">
        <v>1569</v>
      </c>
      <c r="E133" t="s">
        <v>820</v>
      </c>
      <c r="F133" t="s">
        <v>1807</v>
      </c>
      <c r="G133" t="s">
        <v>844</v>
      </c>
      <c r="H133" t="s">
        <v>1354</v>
      </c>
      <c r="I133" t="s">
        <v>811</v>
      </c>
      <c r="J133" t="s">
        <v>1355</v>
      </c>
      <c r="K133" t="s">
        <v>841</v>
      </c>
      <c r="L133" t="s">
        <v>795</v>
      </c>
      <c r="M133" t="s">
        <v>1356</v>
      </c>
    </row>
    <row r="134" spans="1:13" x14ac:dyDescent="0.25">
      <c r="A134" t="s">
        <v>963</v>
      </c>
      <c r="B134">
        <v>1.0414112810612299</v>
      </c>
      <c r="C134">
        <v>-1.3526203429394099</v>
      </c>
      <c r="D134" t="s">
        <v>795</v>
      </c>
      <c r="E134" t="s">
        <v>795</v>
      </c>
      <c r="F134" t="s">
        <v>795</v>
      </c>
      <c r="G134" t="s">
        <v>795</v>
      </c>
      <c r="H134" t="s">
        <v>795</v>
      </c>
      <c r="I134" t="s">
        <v>795</v>
      </c>
      <c r="J134" t="s">
        <v>795</v>
      </c>
      <c r="K134" t="s">
        <v>795</v>
      </c>
      <c r="L134" t="s">
        <v>795</v>
      </c>
      <c r="M134" t="s">
        <v>795</v>
      </c>
    </row>
    <row r="135" spans="1:13" x14ac:dyDescent="0.25">
      <c r="A135" t="s">
        <v>1413</v>
      </c>
      <c r="B135">
        <v>0.74929943327308401</v>
      </c>
      <c r="C135">
        <v>-1.3483389091690501</v>
      </c>
      <c r="D135" t="s">
        <v>1916</v>
      </c>
      <c r="E135" t="s">
        <v>820</v>
      </c>
      <c r="F135" t="s">
        <v>1917</v>
      </c>
      <c r="G135" t="s">
        <v>809</v>
      </c>
      <c r="H135" t="s">
        <v>1414</v>
      </c>
      <c r="I135" t="s">
        <v>811</v>
      </c>
      <c r="J135" t="s">
        <v>1415</v>
      </c>
      <c r="K135" t="s">
        <v>817</v>
      </c>
      <c r="L135" t="s">
        <v>1416</v>
      </c>
      <c r="M135" t="s">
        <v>1417</v>
      </c>
    </row>
    <row r="136" spans="1:13" x14ac:dyDescent="0.25">
      <c r="A136" t="s">
        <v>1285</v>
      </c>
      <c r="B136">
        <v>0.96805405275648504</v>
      </c>
      <c r="C136">
        <v>-1.3435532689540499</v>
      </c>
      <c r="D136" t="s">
        <v>1743</v>
      </c>
      <c r="E136" t="s">
        <v>820</v>
      </c>
      <c r="F136" t="s">
        <v>1744</v>
      </c>
      <c r="G136" t="s">
        <v>809</v>
      </c>
      <c r="H136" t="s">
        <v>1286</v>
      </c>
      <c r="I136" t="s">
        <v>832</v>
      </c>
      <c r="J136" t="s">
        <v>1287</v>
      </c>
      <c r="K136" t="s">
        <v>817</v>
      </c>
      <c r="L136" t="s">
        <v>795</v>
      </c>
      <c r="M136" t="s">
        <v>1288</v>
      </c>
    </row>
    <row r="137" spans="1:13" x14ac:dyDescent="0.25">
      <c r="A137" t="s">
        <v>1515</v>
      </c>
      <c r="B137">
        <v>0.81935834022428</v>
      </c>
      <c r="C137">
        <v>-1.33915119583001</v>
      </c>
      <c r="D137" t="s">
        <v>1639</v>
      </c>
      <c r="E137" t="s">
        <v>809</v>
      </c>
      <c r="F137" t="s">
        <v>1639</v>
      </c>
      <c r="G137" t="s">
        <v>809</v>
      </c>
      <c r="H137" t="s">
        <v>1516</v>
      </c>
      <c r="I137" t="s">
        <v>1517</v>
      </c>
      <c r="J137" t="s">
        <v>1154</v>
      </c>
      <c r="K137" t="s">
        <v>841</v>
      </c>
      <c r="L137" t="s">
        <v>1518</v>
      </c>
      <c r="M137" t="s">
        <v>1519</v>
      </c>
    </row>
    <row r="138" spans="1:13" x14ac:dyDescent="0.25">
      <c r="A138" t="s">
        <v>1003</v>
      </c>
      <c r="B138">
        <v>0.79342433078175201</v>
      </c>
      <c r="C138">
        <v>-1.3284665315761801</v>
      </c>
      <c r="D138" t="s">
        <v>1881</v>
      </c>
      <c r="E138" t="s">
        <v>820</v>
      </c>
      <c r="F138" t="s">
        <v>1882</v>
      </c>
      <c r="G138" t="s">
        <v>844</v>
      </c>
      <c r="H138" t="s">
        <v>1004</v>
      </c>
      <c r="I138" t="s">
        <v>858</v>
      </c>
      <c r="J138" t="s">
        <v>1005</v>
      </c>
      <c r="K138" t="s">
        <v>817</v>
      </c>
      <c r="L138" t="s">
        <v>1006</v>
      </c>
      <c r="M138" t="s">
        <v>1007</v>
      </c>
    </row>
    <row r="139" spans="1:13" x14ac:dyDescent="0.25">
      <c r="A139" t="s">
        <v>1551</v>
      </c>
      <c r="B139">
        <v>0.77398698722996995</v>
      </c>
      <c r="C139">
        <v>-1.3280675883300299</v>
      </c>
      <c r="D139" t="s">
        <v>1983</v>
      </c>
      <c r="E139" t="s">
        <v>820</v>
      </c>
      <c r="F139" t="s">
        <v>1984</v>
      </c>
      <c r="G139" t="s">
        <v>844</v>
      </c>
      <c r="H139" t="s">
        <v>1985</v>
      </c>
      <c r="I139" t="s">
        <v>870</v>
      </c>
      <c r="J139" t="s">
        <v>1986</v>
      </c>
      <c r="K139" t="s">
        <v>852</v>
      </c>
      <c r="L139" t="s">
        <v>795</v>
      </c>
      <c r="M139" t="s">
        <v>1013</v>
      </c>
    </row>
    <row r="140" spans="1:13" x14ac:dyDescent="0.25">
      <c r="A140" t="s">
        <v>987</v>
      </c>
      <c r="B140">
        <v>0.87673013594625004</v>
      </c>
      <c r="C140">
        <v>-1.3197683980088499</v>
      </c>
      <c r="D140" t="s">
        <v>1802</v>
      </c>
      <c r="E140" t="s">
        <v>820</v>
      </c>
      <c r="F140" t="s">
        <v>1803</v>
      </c>
      <c r="G140" t="s">
        <v>809</v>
      </c>
      <c r="H140" t="s">
        <v>988</v>
      </c>
      <c r="I140" t="s">
        <v>989</v>
      </c>
      <c r="J140" t="s">
        <v>990</v>
      </c>
      <c r="K140" t="s">
        <v>841</v>
      </c>
      <c r="L140" t="s">
        <v>991</v>
      </c>
      <c r="M140" t="s">
        <v>992</v>
      </c>
    </row>
    <row r="141" spans="1:13" x14ac:dyDescent="0.25">
      <c r="A141" t="s">
        <v>1322</v>
      </c>
      <c r="B141">
        <v>0.886453117637092</v>
      </c>
      <c r="C141">
        <v>-1.31802795503425</v>
      </c>
      <c r="D141" t="s">
        <v>1637</v>
      </c>
      <c r="E141" t="s">
        <v>820</v>
      </c>
      <c r="F141" t="s">
        <v>1638</v>
      </c>
      <c r="G141" t="s">
        <v>809</v>
      </c>
      <c r="H141" t="s">
        <v>1323</v>
      </c>
      <c r="I141" t="s">
        <v>1254</v>
      </c>
      <c r="J141" t="s">
        <v>1324</v>
      </c>
      <c r="K141" t="s">
        <v>817</v>
      </c>
      <c r="L141" t="s">
        <v>1325</v>
      </c>
      <c r="M141" t="s">
        <v>1326</v>
      </c>
    </row>
    <row r="142" spans="1:13" x14ac:dyDescent="0.25">
      <c r="A142" t="s">
        <v>1535</v>
      </c>
      <c r="B142">
        <v>0.57325164870289402</v>
      </c>
      <c r="C142">
        <v>-1.3113960167837599</v>
      </c>
      <c r="D142" t="s">
        <v>1856</v>
      </c>
      <c r="E142" t="s">
        <v>820</v>
      </c>
      <c r="F142" t="s">
        <v>1857</v>
      </c>
      <c r="G142" t="s">
        <v>844</v>
      </c>
      <c r="H142" t="s">
        <v>795</v>
      </c>
      <c r="I142" t="s">
        <v>795</v>
      </c>
      <c r="J142" t="s">
        <v>795</v>
      </c>
      <c r="K142" t="s">
        <v>795</v>
      </c>
      <c r="L142" t="s">
        <v>795</v>
      </c>
      <c r="M142" t="s">
        <v>1055</v>
      </c>
    </row>
    <row r="143" spans="1:13" x14ac:dyDescent="0.25">
      <c r="A143" t="s">
        <v>1380</v>
      </c>
      <c r="B143">
        <v>0.98754767591825998</v>
      </c>
      <c r="C143">
        <v>-1.30203671080998</v>
      </c>
      <c r="D143" t="s">
        <v>1723</v>
      </c>
      <c r="E143" t="s">
        <v>809</v>
      </c>
      <c r="F143" t="s">
        <v>1723</v>
      </c>
      <c r="G143" t="s">
        <v>809</v>
      </c>
      <c r="H143" t="s">
        <v>795</v>
      </c>
      <c r="I143" t="s">
        <v>795</v>
      </c>
      <c r="J143" t="s">
        <v>795</v>
      </c>
      <c r="K143" t="s">
        <v>795</v>
      </c>
      <c r="L143" t="s">
        <v>795</v>
      </c>
      <c r="M143" t="s">
        <v>795</v>
      </c>
    </row>
    <row r="144" spans="1:13" x14ac:dyDescent="0.25">
      <c r="A144" t="s">
        <v>869</v>
      </c>
      <c r="B144">
        <v>1.15123915958803</v>
      </c>
      <c r="C144">
        <v>-1.27176625251327</v>
      </c>
      <c r="D144" t="s">
        <v>795</v>
      </c>
      <c r="E144" t="s">
        <v>795</v>
      </c>
      <c r="F144" t="s">
        <v>795</v>
      </c>
      <c r="G144" t="s">
        <v>795</v>
      </c>
      <c r="H144" t="s">
        <v>795</v>
      </c>
      <c r="I144" t="s">
        <v>795</v>
      </c>
      <c r="J144" t="s">
        <v>795</v>
      </c>
      <c r="K144" t="s">
        <v>795</v>
      </c>
      <c r="L144" t="s">
        <v>795</v>
      </c>
      <c r="M144" t="s">
        <v>795</v>
      </c>
    </row>
    <row r="145" spans="1:13" x14ac:dyDescent="0.25">
      <c r="A145" t="s">
        <v>815</v>
      </c>
      <c r="B145">
        <v>2.7042465836482599</v>
      </c>
      <c r="C145">
        <v>-1.26239486167645</v>
      </c>
      <c r="D145" t="s">
        <v>1826</v>
      </c>
      <c r="E145" t="s">
        <v>809</v>
      </c>
      <c r="F145" t="s">
        <v>1826</v>
      </c>
      <c r="G145" t="s">
        <v>809</v>
      </c>
      <c r="H145" t="s">
        <v>795</v>
      </c>
      <c r="I145" t="s">
        <v>795</v>
      </c>
      <c r="J145" t="s">
        <v>816</v>
      </c>
      <c r="K145" t="s">
        <v>817</v>
      </c>
      <c r="L145" t="s">
        <v>795</v>
      </c>
      <c r="M145" t="s">
        <v>818</v>
      </c>
    </row>
    <row r="146" spans="1:13" x14ac:dyDescent="0.25">
      <c r="A146" t="s">
        <v>1482</v>
      </c>
      <c r="B146">
        <v>1.03853752966494</v>
      </c>
      <c r="C146">
        <v>-1.25184450351121</v>
      </c>
      <c r="D146" t="s">
        <v>1815</v>
      </c>
      <c r="E146" t="s">
        <v>820</v>
      </c>
      <c r="F146" t="s">
        <v>1816</v>
      </c>
      <c r="G146" t="s">
        <v>844</v>
      </c>
      <c r="H146" t="s">
        <v>795</v>
      </c>
      <c r="I146" t="s">
        <v>795</v>
      </c>
      <c r="J146" t="s">
        <v>795</v>
      </c>
      <c r="K146" t="s">
        <v>795</v>
      </c>
      <c r="L146" t="s">
        <v>795</v>
      </c>
      <c r="M146" t="s">
        <v>795</v>
      </c>
    </row>
    <row r="147" spans="1:13" x14ac:dyDescent="0.25">
      <c r="A147" t="s">
        <v>1128</v>
      </c>
      <c r="B147">
        <v>0.69026587575892095</v>
      </c>
      <c r="C147">
        <v>-1.2508452764987199</v>
      </c>
      <c r="D147" t="s">
        <v>1883</v>
      </c>
      <c r="E147" t="s">
        <v>820</v>
      </c>
      <c r="F147" t="s">
        <v>1884</v>
      </c>
      <c r="G147" t="s">
        <v>809</v>
      </c>
      <c r="H147" t="s">
        <v>1129</v>
      </c>
      <c r="I147" t="s">
        <v>876</v>
      </c>
      <c r="J147" t="s">
        <v>1130</v>
      </c>
      <c r="K147" t="s">
        <v>817</v>
      </c>
      <c r="L147" t="s">
        <v>1131</v>
      </c>
      <c r="M147" t="s">
        <v>1132</v>
      </c>
    </row>
    <row r="148" spans="1:13" x14ac:dyDescent="0.25">
      <c r="A148" t="s">
        <v>1536</v>
      </c>
      <c r="B148">
        <v>0.76267793774799197</v>
      </c>
      <c r="C148">
        <v>-1.2501233485331</v>
      </c>
      <c r="D148" t="s">
        <v>1589</v>
      </c>
      <c r="E148" t="s">
        <v>909</v>
      </c>
      <c r="F148" t="s">
        <v>1589</v>
      </c>
      <c r="G148" t="s">
        <v>909</v>
      </c>
      <c r="H148" t="s">
        <v>1452</v>
      </c>
      <c r="I148" t="s">
        <v>842</v>
      </c>
      <c r="J148" t="s">
        <v>1453</v>
      </c>
      <c r="K148" t="s">
        <v>852</v>
      </c>
      <c r="L148" t="s">
        <v>1455</v>
      </c>
      <c r="M148" t="s">
        <v>1454</v>
      </c>
    </row>
    <row r="149" spans="1:13" x14ac:dyDescent="0.25">
      <c r="A149" t="s">
        <v>934</v>
      </c>
      <c r="B149">
        <v>0.80764423850787703</v>
      </c>
      <c r="C149">
        <v>-1.2327673480720001</v>
      </c>
      <c r="D149" t="s">
        <v>1728</v>
      </c>
      <c r="E149" t="s">
        <v>809</v>
      </c>
      <c r="F149" t="s">
        <v>1728</v>
      </c>
      <c r="G149" t="s">
        <v>809</v>
      </c>
      <c r="H149" t="s">
        <v>935</v>
      </c>
      <c r="I149" t="s">
        <v>825</v>
      </c>
      <c r="J149" t="s">
        <v>874</v>
      </c>
      <c r="K149" t="s">
        <v>825</v>
      </c>
      <c r="L149" t="s">
        <v>795</v>
      </c>
      <c r="M149" t="s">
        <v>936</v>
      </c>
    </row>
    <row r="150" spans="1:13" x14ac:dyDescent="0.25">
      <c r="A150" t="s">
        <v>1242</v>
      </c>
      <c r="B150">
        <v>0.77963147874153405</v>
      </c>
      <c r="C150">
        <v>-1.2315275577404099</v>
      </c>
      <c r="D150" t="s">
        <v>1778</v>
      </c>
      <c r="E150" t="s">
        <v>820</v>
      </c>
      <c r="F150" t="s">
        <v>1779</v>
      </c>
      <c r="G150" t="s">
        <v>809</v>
      </c>
      <c r="H150" t="s">
        <v>1243</v>
      </c>
      <c r="I150" t="s">
        <v>817</v>
      </c>
      <c r="J150" t="s">
        <v>1107</v>
      </c>
      <c r="K150" t="s">
        <v>817</v>
      </c>
      <c r="L150" t="s">
        <v>1108</v>
      </c>
      <c r="M150" t="s">
        <v>1109</v>
      </c>
    </row>
    <row r="151" spans="1:13" x14ac:dyDescent="0.25">
      <c r="A151" t="s">
        <v>1097</v>
      </c>
      <c r="B151">
        <v>0.69476933739812596</v>
      </c>
      <c r="C151">
        <v>-1.22823468749647</v>
      </c>
      <c r="D151" t="s">
        <v>795</v>
      </c>
      <c r="E151" t="s">
        <v>795</v>
      </c>
      <c r="F151" t="s">
        <v>795</v>
      </c>
      <c r="G151" t="s">
        <v>795</v>
      </c>
      <c r="H151" t="s">
        <v>795</v>
      </c>
      <c r="I151" t="s">
        <v>795</v>
      </c>
      <c r="J151" t="s">
        <v>795</v>
      </c>
      <c r="K151" t="s">
        <v>795</v>
      </c>
      <c r="L151" t="s">
        <v>795</v>
      </c>
      <c r="M151" t="s">
        <v>795</v>
      </c>
    </row>
    <row r="152" spans="1:13" x14ac:dyDescent="0.25">
      <c r="A152" t="s">
        <v>822</v>
      </c>
      <c r="B152">
        <v>1.8946041159136999</v>
      </c>
      <c r="C152">
        <v>-1.2224828484700001</v>
      </c>
      <c r="D152" t="s">
        <v>1596</v>
      </c>
      <c r="E152" t="s">
        <v>820</v>
      </c>
      <c r="F152" t="s">
        <v>1597</v>
      </c>
      <c r="G152" t="s">
        <v>809</v>
      </c>
      <c r="H152" t="s">
        <v>795</v>
      </c>
      <c r="I152" t="s">
        <v>795</v>
      </c>
      <c r="J152" t="s">
        <v>795</v>
      </c>
      <c r="K152" t="s">
        <v>795</v>
      </c>
      <c r="L152" t="s">
        <v>795</v>
      </c>
      <c r="M152" t="s">
        <v>795</v>
      </c>
    </row>
    <row r="153" spans="1:13" x14ac:dyDescent="0.25">
      <c r="A153" t="s">
        <v>1194</v>
      </c>
      <c r="B153">
        <v>0.78102686792731002</v>
      </c>
      <c r="C153">
        <v>-1.2195417933080499</v>
      </c>
      <c r="D153" t="s">
        <v>1866</v>
      </c>
      <c r="E153" t="s">
        <v>820</v>
      </c>
      <c r="F153" t="s">
        <v>1867</v>
      </c>
      <c r="G153" t="s">
        <v>809</v>
      </c>
      <c r="H153" t="s">
        <v>1195</v>
      </c>
      <c r="I153" t="s">
        <v>1196</v>
      </c>
      <c r="J153" t="s">
        <v>1197</v>
      </c>
      <c r="K153" t="s">
        <v>817</v>
      </c>
      <c r="L153" t="s">
        <v>795</v>
      </c>
      <c r="M153" t="s">
        <v>1198</v>
      </c>
    </row>
    <row r="154" spans="1:13" x14ac:dyDescent="0.25">
      <c r="A154" t="s">
        <v>1085</v>
      </c>
      <c r="B154">
        <v>0.82990822779843398</v>
      </c>
      <c r="C154">
        <v>-1.1995613592745999</v>
      </c>
      <c r="D154" t="s">
        <v>1679</v>
      </c>
      <c r="E154" t="s">
        <v>820</v>
      </c>
      <c r="F154" t="s">
        <v>1680</v>
      </c>
      <c r="G154" t="s">
        <v>844</v>
      </c>
      <c r="H154" t="s">
        <v>1086</v>
      </c>
      <c r="I154" t="s">
        <v>1087</v>
      </c>
      <c r="J154" t="s">
        <v>1088</v>
      </c>
      <c r="K154" t="s">
        <v>841</v>
      </c>
      <c r="L154" t="s">
        <v>795</v>
      </c>
      <c r="M154" t="s">
        <v>1089</v>
      </c>
    </row>
    <row r="155" spans="1:13" x14ac:dyDescent="0.25">
      <c r="A155" t="s">
        <v>1552</v>
      </c>
      <c r="B155">
        <v>0.70557210601411602</v>
      </c>
      <c r="C155">
        <v>-1.18142449632831</v>
      </c>
      <c r="D155" t="s">
        <v>1971</v>
      </c>
      <c r="E155" t="s">
        <v>820</v>
      </c>
      <c r="F155" t="s">
        <v>1972</v>
      </c>
      <c r="G155" t="s">
        <v>844</v>
      </c>
      <c r="H155" t="s">
        <v>1973</v>
      </c>
      <c r="I155" t="s">
        <v>811</v>
      </c>
      <c r="J155" t="s">
        <v>1974</v>
      </c>
      <c r="K155" t="s">
        <v>811</v>
      </c>
      <c r="L155" t="s">
        <v>1975</v>
      </c>
      <c r="M155" t="s">
        <v>1218</v>
      </c>
    </row>
    <row r="156" spans="1:13" x14ac:dyDescent="0.25">
      <c r="A156" t="s">
        <v>1493</v>
      </c>
      <c r="B156">
        <v>0.83547127613224503</v>
      </c>
      <c r="C156">
        <v>-1.1809269129209601</v>
      </c>
      <c r="D156" t="s">
        <v>1724</v>
      </c>
      <c r="E156" t="s">
        <v>820</v>
      </c>
      <c r="F156" t="s">
        <v>1725</v>
      </c>
      <c r="G156" t="s">
        <v>809</v>
      </c>
      <c r="H156" t="s">
        <v>1494</v>
      </c>
      <c r="I156" t="s">
        <v>825</v>
      </c>
      <c r="J156" t="s">
        <v>1495</v>
      </c>
      <c r="K156" t="s">
        <v>817</v>
      </c>
      <c r="L156" t="s">
        <v>795</v>
      </c>
      <c r="M156" t="s">
        <v>1496</v>
      </c>
    </row>
    <row r="157" spans="1:13" x14ac:dyDescent="0.25">
      <c r="A157" t="s">
        <v>1553</v>
      </c>
      <c r="B157">
        <v>0.49083271015118402</v>
      </c>
      <c r="C157">
        <v>-1.1629545795814999</v>
      </c>
      <c r="D157" t="s">
        <v>1943</v>
      </c>
      <c r="E157" t="s">
        <v>820</v>
      </c>
      <c r="F157" t="s">
        <v>1944</v>
      </c>
      <c r="G157" t="s">
        <v>809</v>
      </c>
      <c r="H157" t="s">
        <v>1945</v>
      </c>
      <c r="I157" t="s">
        <v>1946</v>
      </c>
      <c r="J157" t="s">
        <v>1947</v>
      </c>
      <c r="K157" t="s">
        <v>852</v>
      </c>
      <c r="L157" t="s">
        <v>795</v>
      </c>
      <c r="M157" t="s">
        <v>1948</v>
      </c>
    </row>
    <row r="158" spans="1:13" x14ac:dyDescent="0.25">
      <c r="A158" t="s">
        <v>1497</v>
      </c>
      <c r="B158">
        <v>1.64514574846452</v>
      </c>
      <c r="C158">
        <v>-1.15450238706881</v>
      </c>
      <c r="D158" t="s">
        <v>1590</v>
      </c>
      <c r="E158" t="s">
        <v>820</v>
      </c>
      <c r="F158" t="s">
        <v>1591</v>
      </c>
      <c r="G158" t="s">
        <v>809</v>
      </c>
      <c r="H158" t="s">
        <v>795</v>
      </c>
      <c r="I158" t="s">
        <v>795</v>
      </c>
      <c r="J158" t="s">
        <v>795</v>
      </c>
      <c r="K158" t="s">
        <v>795</v>
      </c>
      <c r="L158" t="s">
        <v>795</v>
      </c>
      <c r="M158" t="s">
        <v>795</v>
      </c>
    </row>
    <row r="159" spans="1:13" x14ac:dyDescent="0.25">
      <c r="A159" t="s">
        <v>1105</v>
      </c>
      <c r="B159">
        <v>0.84316302647695396</v>
      </c>
      <c r="C159">
        <v>-1.1541801062652799</v>
      </c>
      <c r="D159" t="s">
        <v>1889</v>
      </c>
      <c r="E159" t="s">
        <v>820</v>
      </c>
      <c r="F159" t="s">
        <v>1890</v>
      </c>
      <c r="G159" t="s">
        <v>809</v>
      </c>
      <c r="H159" t="s">
        <v>1106</v>
      </c>
      <c r="I159" t="s">
        <v>852</v>
      </c>
      <c r="J159" t="s">
        <v>1107</v>
      </c>
      <c r="K159" t="s">
        <v>852</v>
      </c>
      <c r="L159" t="s">
        <v>1108</v>
      </c>
      <c r="M159" t="s">
        <v>1109</v>
      </c>
    </row>
    <row r="160" spans="1:13" x14ac:dyDescent="0.25">
      <c r="A160" t="s">
        <v>1402</v>
      </c>
      <c r="B160">
        <v>0.93987575665694301</v>
      </c>
      <c r="C160">
        <v>-1.1527787935924001</v>
      </c>
      <c r="D160" t="s">
        <v>1574</v>
      </c>
      <c r="E160" t="s">
        <v>820</v>
      </c>
      <c r="F160" t="s">
        <v>1575</v>
      </c>
      <c r="G160" t="s">
        <v>844</v>
      </c>
      <c r="H160" t="s">
        <v>1403</v>
      </c>
      <c r="I160" t="s">
        <v>841</v>
      </c>
      <c r="J160" t="s">
        <v>1404</v>
      </c>
      <c r="K160" t="s">
        <v>841</v>
      </c>
      <c r="L160" t="s">
        <v>1405</v>
      </c>
      <c r="M160" t="s">
        <v>1406</v>
      </c>
    </row>
    <row r="161" spans="1:14" x14ac:dyDescent="0.25">
      <c r="A161" t="s">
        <v>1506</v>
      </c>
      <c r="B161">
        <v>0.68345631637077497</v>
      </c>
      <c r="C161">
        <v>-1.1508661610625099</v>
      </c>
      <c r="D161" t="s">
        <v>1776</v>
      </c>
      <c r="E161" t="s">
        <v>820</v>
      </c>
      <c r="F161" t="s">
        <v>1777</v>
      </c>
      <c r="G161" t="s">
        <v>809</v>
      </c>
      <c r="H161" t="s">
        <v>1507</v>
      </c>
      <c r="I161" t="s">
        <v>1145</v>
      </c>
      <c r="J161" t="s">
        <v>1324</v>
      </c>
      <c r="K161" t="s">
        <v>841</v>
      </c>
      <c r="L161" t="s">
        <v>795</v>
      </c>
      <c r="M161" t="s">
        <v>1310</v>
      </c>
    </row>
    <row r="162" spans="1:14" x14ac:dyDescent="0.25">
      <c r="A162" t="s">
        <v>1504</v>
      </c>
      <c r="B162">
        <v>0.53817576210739204</v>
      </c>
      <c r="C162">
        <v>-1.14350741693239</v>
      </c>
      <c r="D162" t="s">
        <v>1860</v>
      </c>
      <c r="E162" t="s">
        <v>820</v>
      </c>
      <c r="F162" t="s">
        <v>1861</v>
      </c>
      <c r="G162" t="s">
        <v>962</v>
      </c>
      <c r="H162" t="s">
        <v>988</v>
      </c>
      <c r="I162" t="s">
        <v>989</v>
      </c>
      <c r="J162" t="s">
        <v>990</v>
      </c>
      <c r="K162" t="s">
        <v>852</v>
      </c>
      <c r="L162" t="s">
        <v>991</v>
      </c>
      <c r="M162" t="s">
        <v>992</v>
      </c>
    </row>
    <row r="163" spans="1:14" x14ac:dyDescent="0.25">
      <c r="A163" t="s">
        <v>1025</v>
      </c>
      <c r="B163">
        <v>0.89799631972157201</v>
      </c>
      <c r="C163">
        <v>-1.1419967092466199</v>
      </c>
      <c r="D163" t="s">
        <v>1627</v>
      </c>
      <c r="E163" t="s">
        <v>820</v>
      </c>
      <c r="F163" t="s">
        <v>1628</v>
      </c>
      <c r="G163" t="s">
        <v>844</v>
      </c>
      <c r="H163" t="s">
        <v>795</v>
      </c>
      <c r="I163" t="s">
        <v>795</v>
      </c>
      <c r="J163" t="s">
        <v>795</v>
      </c>
      <c r="K163" t="s">
        <v>795</v>
      </c>
      <c r="L163" t="s">
        <v>795</v>
      </c>
      <c r="M163" t="s">
        <v>795</v>
      </c>
    </row>
    <row r="164" spans="1:14" x14ac:dyDescent="0.25">
      <c r="A164" t="s">
        <v>983</v>
      </c>
      <c r="B164">
        <v>0.91611019621678802</v>
      </c>
      <c r="C164">
        <v>-1.1411534993540999</v>
      </c>
      <c r="D164" t="s">
        <v>1906</v>
      </c>
      <c r="E164" t="s">
        <v>820</v>
      </c>
      <c r="F164" t="s">
        <v>1907</v>
      </c>
      <c r="G164" t="s">
        <v>844</v>
      </c>
      <c r="H164" t="s">
        <v>984</v>
      </c>
      <c r="I164" t="s">
        <v>852</v>
      </c>
      <c r="J164" t="s">
        <v>985</v>
      </c>
      <c r="K164" t="s">
        <v>817</v>
      </c>
      <c r="L164" t="s">
        <v>795</v>
      </c>
      <c r="M164" t="s">
        <v>986</v>
      </c>
    </row>
    <row r="165" spans="1:14" x14ac:dyDescent="0.25">
      <c r="A165" t="s">
        <v>1049</v>
      </c>
      <c r="B165">
        <v>0.92452169382999705</v>
      </c>
      <c r="C165">
        <v>-1.1362435985050501</v>
      </c>
      <c r="D165" t="s">
        <v>1707</v>
      </c>
      <c r="E165" t="s">
        <v>1021</v>
      </c>
      <c r="F165" t="s">
        <v>1707</v>
      </c>
      <c r="G165" t="s">
        <v>1021</v>
      </c>
      <c r="H165" t="s">
        <v>1050</v>
      </c>
      <c r="I165" t="s">
        <v>852</v>
      </c>
      <c r="J165" t="s">
        <v>1051</v>
      </c>
      <c r="K165" t="s">
        <v>817</v>
      </c>
      <c r="L165" t="s">
        <v>795</v>
      </c>
      <c r="M165" t="s">
        <v>1032</v>
      </c>
    </row>
    <row r="166" spans="1:14" x14ac:dyDescent="0.25">
      <c r="A166" t="s">
        <v>1370</v>
      </c>
      <c r="B166">
        <v>1.3036256179891601</v>
      </c>
      <c r="C166">
        <v>-1.13075599153676</v>
      </c>
      <c r="D166" t="s">
        <v>1583</v>
      </c>
      <c r="E166" t="s">
        <v>820</v>
      </c>
      <c r="F166" t="s">
        <v>1584</v>
      </c>
      <c r="G166" t="s">
        <v>809</v>
      </c>
      <c r="H166" t="s">
        <v>795</v>
      </c>
      <c r="I166" t="s">
        <v>795</v>
      </c>
      <c r="J166" t="s">
        <v>795</v>
      </c>
      <c r="K166" t="s">
        <v>795</v>
      </c>
      <c r="L166" t="s">
        <v>795</v>
      </c>
      <c r="M166" t="s">
        <v>795</v>
      </c>
      <c r="N166" t="s">
        <v>2011</v>
      </c>
    </row>
    <row r="167" spans="1:14" x14ac:dyDescent="0.25">
      <c r="A167" t="s">
        <v>1226</v>
      </c>
      <c r="B167">
        <v>0.577147252353155</v>
      </c>
      <c r="C167">
        <v>-1.11106370129416</v>
      </c>
      <c r="D167" t="s">
        <v>1677</v>
      </c>
      <c r="E167" t="s">
        <v>820</v>
      </c>
      <c r="F167" t="s">
        <v>1678</v>
      </c>
      <c r="G167" t="s">
        <v>809</v>
      </c>
      <c r="H167" t="s">
        <v>1227</v>
      </c>
      <c r="I167" t="s">
        <v>811</v>
      </c>
      <c r="J167" t="s">
        <v>1228</v>
      </c>
      <c r="K167" t="s">
        <v>817</v>
      </c>
      <c r="L167" t="s">
        <v>1229</v>
      </c>
      <c r="M167" t="s">
        <v>1230</v>
      </c>
    </row>
    <row r="168" spans="1:14" x14ac:dyDescent="0.25">
      <c r="A168" t="s">
        <v>1208</v>
      </c>
      <c r="B168">
        <v>0.85100498282262504</v>
      </c>
      <c r="C168">
        <v>-1.1042019792736</v>
      </c>
      <c r="D168" t="s">
        <v>1568</v>
      </c>
      <c r="E168" t="s">
        <v>809</v>
      </c>
      <c r="F168" t="s">
        <v>1568</v>
      </c>
      <c r="G168" t="s">
        <v>809</v>
      </c>
      <c r="H168" t="s">
        <v>795</v>
      </c>
      <c r="I168" t="s">
        <v>795</v>
      </c>
      <c r="J168" t="s">
        <v>795</v>
      </c>
      <c r="K168" t="s">
        <v>795</v>
      </c>
      <c r="L168" t="s">
        <v>795</v>
      </c>
      <c r="M168" t="s">
        <v>795</v>
      </c>
      <c r="N168" t="s">
        <v>2015</v>
      </c>
    </row>
    <row r="169" spans="1:14" x14ac:dyDescent="0.25">
      <c r="A169" t="s">
        <v>1191</v>
      </c>
      <c r="B169">
        <v>0.76127320607819604</v>
      </c>
      <c r="C169">
        <v>-1.09738411089883</v>
      </c>
      <c r="D169" t="s">
        <v>1895</v>
      </c>
      <c r="E169" t="s">
        <v>820</v>
      </c>
      <c r="F169" t="s">
        <v>1896</v>
      </c>
      <c r="G169" t="s">
        <v>844</v>
      </c>
      <c r="H169" t="s">
        <v>795</v>
      </c>
      <c r="I169" t="s">
        <v>795</v>
      </c>
      <c r="J169" t="s">
        <v>1192</v>
      </c>
      <c r="K169" t="s">
        <v>1193</v>
      </c>
      <c r="L169" t="s">
        <v>795</v>
      </c>
      <c r="M169" t="s">
        <v>795</v>
      </c>
    </row>
    <row r="170" spans="1:14" x14ac:dyDescent="0.25">
      <c r="A170" t="s">
        <v>1091</v>
      </c>
      <c r="B170">
        <v>0.77504040238926097</v>
      </c>
      <c r="C170">
        <v>-1.0972156562613899</v>
      </c>
      <c r="D170" t="s">
        <v>1910</v>
      </c>
      <c r="E170" t="s">
        <v>820</v>
      </c>
      <c r="F170" t="s">
        <v>1911</v>
      </c>
      <c r="G170" t="s">
        <v>809</v>
      </c>
      <c r="H170" t="s">
        <v>1092</v>
      </c>
      <c r="I170" t="s">
        <v>1093</v>
      </c>
      <c r="J170" t="s">
        <v>1094</v>
      </c>
      <c r="K170" t="s">
        <v>811</v>
      </c>
      <c r="L170" t="s">
        <v>1095</v>
      </c>
      <c r="M170" t="s">
        <v>1096</v>
      </c>
    </row>
    <row r="171" spans="1:14" x14ac:dyDescent="0.25">
      <c r="A171" t="s">
        <v>908</v>
      </c>
      <c r="B171">
        <v>1.42930107717262</v>
      </c>
      <c r="C171">
        <v>-1.0953528970536299</v>
      </c>
      <c r="D171" t="s">
        <v>1712</v>
      </c>
      <c r="E171" t="s">
        <v>820</v>
      </c>
      <c r="F171" t="s">
        <v>1589</v>
      </c>
      <c r="G171" t="s">
        <v>909</v>
      </c>
      <c r="H171" t="s">
        <v>910</v>
      </c>
      <c r="I171" t="s">
        <v>911</v>
      </c>
      <c r="J171" t="s">
        <v>912</v>
      </c>
      <c r="K171" t="s">
        <v>817</v>
      </c>
      <c r="L171" t="s">
        <v>795</v>
      </c>
      <c r="M171" t="s">
        <v>913</v>
      </c>
    </row>
    <row r="172" spans="1:14" x14ac:dyDescent="0.25">
      <c r="A172" t="s">
        <v>1513</v>
      </c>
      <c r="B172">
        <v>0.706867504243617</v>
      </c>
      <c r="C172">
        <v>-1.0780375471229999</v>
      </c>
      <c r="D172" t="s">
        <v>1839</v>
      </c>
      <c r="E172" t="s">
        <v>820</v>
      </c>
      <c r="F172" t="s">
        <v>1853</v>
      </c>
      <c r="G172" t="s">
        <v>844</v>
      </c>
      <c r="H172" t="s">
        <v>1070</v>
      </c>
      <c r="I172" t="s">
        <v>811</v>
      </c>
      <c r="J172" t="s">
        <v>1071</v>
      </c>
      <c r="K172" t="s">
        <v>817</v>
      </c>
      <c r="L172" t="s">
        <v>795</v>
      </c>
      <c r="M172" t="s">
        <v>945</v>
      </c>
    </row>
    <row r="173" spans="1:14" x14ac:dyDescent="0.25">
      <c r="A173" t="s">
        <v>1263</v>
      </c>
      <c r="B173">
        <v>0.73280553573476703</v>
      </c>
      <c r="C173">
        <v>-1.0728234152386</v>
      </c>
      <c r="D173" t="s">
        <v>1692</v>
      </c>
      <c r="E173" t="s">
        <v>844</v>
      </c>
      <c r="F173" t="s">
        <v>1692</v>
      </c>
      <c r="G173" t="s">
        <v>844</v>
      </c>
      <c r="H173" t="s">
        <v>1264</v>
      </c>
      <c r="I173" t="s">
        <v>1265</v>
      </c>
      <c r="J173" t="s">
        <v>1266</v>
      </c>
      <c r="K173" t="s">
        <v>811</v>
      </c>
      <c r="L173" t="s">
        <v>795</v>
      </c>
      <c r="M173" t="s">
        <v>1267</v>
      </c>
    </row>
    <row r="174" spans="1:14" x14ac:dyDescent="0.25">
      <c r="A174" t="s">
        <v>1221</v>
      </c>
      <c r="B174">
        <v>1.18815217210482</v>
      </c>
      <c r="C174">
        <v>-1.05187942349972</v>
      </c>
      <c r="D174" t="s">
        <v>1733</v>
      </c>
      <c r="E174" t="s">
        <v>820</v>
      </c>
      <c r="F174" t="s">
        <v>1734</v>
      </c>
      <c r="G174" t="s">
        <v>809</v>
      </c>
      <c r="H174" t="s">
        <v>795</v>
      </c>
      <c r="I174" t="s">
        <v>795</v>
      </c>
      <c r="J174" t="s">
        <v>795</v>
      </c>
      <c r="K174" t="s">
        <v>795</v>
      </c>
      <c r="L174" t="s">
        <v>795</v>
      </c>
      <c r="M174" t="s">
        <v>795</v>
      </c>
    </row>
    <row r="175" spans="1:14" x14ac:dyDescent="0.25">
      <c r="A175" t="s">
        <v>1329</v>
      </c>
      <c r="B175">
        <v>0.79707177722295597</v>
      </c>
      <c r="C175">
        <v>-1.05144998217067</v>
      </c>
      <c r="D175" t="s">
        <v>1566</v>
      </c>
      <c r="E175" t="s">
        <v>820</v>
      </c>
      <c r="F175" t="s">
        <v>1567</v>
      </c>
      <c r="G175" t="s">
        <v>809</v>
      </c>
      <c r="H175" t="s">
        <v>795</v>
      </c>
      <c r="I175" t="s">
        <v>795</v>
      </c>
      <c r="J175" t="s">
        <v>795</v>
      </c>
      <c r="K175" t="s">
        <v>795</v>
      </c>
      <c r="L175" t="s">
        <v>795</v>
      </c>
      <c r="M175" t="s">
        <v>795</v>
      </c>
    </row>
    <row r="176" spans="1:14" x14ac:dyDescent="0.25">
      <c r="A176" t="s">
        <v>1426</v>
      </c>
      <c r="B176">
        <v>0.97064578068760399</v>
      </c>
      <c r="C176">
        <v>-1.0385906913246701</v>
      </c>
      <c r="D176" t="s">
        <v>1834</v>
      </c>
      <c r="E176" t="s">
        <v>809</v>
      </c>
      <c r="F176" t="s">
        <v>1834</v>
      </c>
      <c r="G176" t="s">
        <v>809</v>
      </c>
      <c r="H176" t="s">
        <v>1427</v>
      </c>
      <c r="I176" t="s">
        <v>911</v>
      </c>
      <c r="J176" t="s">
        <v>1428</v>
      </c>
      <c r="K176" t="s">
        <v>811</v>
      </c>
      <c r="L176" t="s">
        <v>1429</v>
      </c>
      <c r="M176" t="s">
        <v>1430</v>
      </c>
    </row>
    <row r="177" spans="1:14" x14ac:dyDescent="0.25">
      <c r="A177" t="s">
        <v>972</v>
      </c>
      <c r="B177">
        <v>0.76831355423500403</v>
      </c>
      <c r="C177">
        <v>-1.03788903839935</v>
      </c>
      <c r="D177" t="s">
        <v>1565</v>
      </c>
      <c r="E177" t="s">
        <v>809</v>
      </c>
      <c r="F177" t="s">
        <v>1565</v>
      </c>
      <c r="G177" t="s">
        <v>809</v>
      </c>
      <c r="H177" t="s">
        <v>795</v>
      </c>
      <c r="I177" t="s">
        <v>795</v>
      </c>
      <c r="J177" t="s">
        <v>795</v>
      </c>
      <c r="K177" t="s">
        <v>795</v>
      </c>
      <c r="L177" t="s">
        <v>795</v>
      </c>
      <c r="M177" t="s">
        <v>795</v>
      </c>
    </row>
    <row r="178" spans="1:14" x14ac:dyDescent="0.25">
      <c r="A178" t="s">
        <v>836</v>
      </c>
      <c r="B178">
        <v>1.1437651871032899</v>
      </c>
      <c r="C178">
        <v>-1.0343681220368499</v>
      </c>
      <c r="D178" t="s">
        <v>1671</v>
      </c>
      <c r="E178" t="s">
        <v>820</v>
      </c>
      <c r="F178" t="s">
        <v>1672</v>
      </c>
      <c r="G178" t="s">
        <v>809</v>
      </c>
      <c r="H178" t="s">
        <v>795</v>
      </c>
      <c r="I178" t="s">
        <v>795</v>
      </c>
      <c r="J178" t="s">
        <v>795</v>
      </c>
      <c r="K178" t="s">
        <v>795</v>
      </c>
      <c r="L178" t="s">
        <v>795</v>
      </c>
      <c r="M178" t="s">
        <v>795</v>
      </c>
    </row>
    <row r="179" spans="1:14" x14ac:dyDescent="0.25">
      <c r="A179" t="s">
        <v>1420</v>
      </c>
      <c r="B179">
        <v>0.89348356767250603</v>
      </c>
      <c r="C179">
        <v>-1.0312081409697</v>
      </c>
      <c r="D179" t="s">
        <v>1746</v>
      </c>
      <c r="E179" t="s">
        <v>820</v>
      </c>
      <c r="F179" t="s">
        <v>1747</v>
      </c>
      <c r="G179" t="s">
        <v>844</v>
      </c>
      <c r="H179" t="s">
        <v>1421</v>
      </c>
      <c r="I179" t="s">
        <v>811</v>
      </c>
      <c r="J179" t="s">
        <v>1422</v>
      </c>
      <c r="K179" t="s">
        <v>811</v>
      </c>
      <c r="L179" t="s">
        <v>1423</v>
      </c>
      <c r="M179" t="s">
        <v>1424</v>
      </c>
    </row>
    <row r="180" spans="1:14" x14ac:dyDescent="0.25">
      <c r="A180" t="s">
        <v>1386</v>
      </c>
      <c r="B180">
        <v>0.62112064068776796</v>
      </c>
      <c r="C180">
        <v>-1.0299771208489901</v>
      </c>
      <c r="D180" t="s">
        <v>1854</v>
      </c>
      <c r="E180" t="s">
        <v>820</v>
      </c>
      <c r="F180" t="s">
        <v>1855</v>
      </c>
      <c r="G180" t="s">
        <v>844</v>
      </c>
      <c r="H180" t="s">
        <v>1387</v>
      </c>
      <c r="I180" t="s">
        <v>851</v>
      </c>
      <c r="J180" t="s">
        <v>1388</v>
      </c>
      <c r="K180" t="s">
        <v>817</v>
      </c>
      <c r="L180" t="s">
        <v>1389</v>
      </c>
      <c r="M180" t="s">
        <v>1390</v>
      </c>
    </row>
    <row r="181" spans="1:14" x14ac:dyDescent="0.25">
      <c r="A181" t="s">
        <v>1485</v>
      </c>
      <c r="B181">
        <v>0.58835127301369095</v>
      </c>
      <c r="C181">
        <v>-1.0282482696533499</v>
      </c>
      <c r="D181" t="s">
        <v>1624</v>
      </c>
      <c r="E181" t="s">
        <v>820</v>
      </c>
      <c r="F181" t="s">
        <v>1625</v>
      </c>
      <c r="G181" t="s">
        <v>809</v>
      </c>
      <c r="H181" t="s">
        <v>1486</v>
      </c>
      <c r="I181" t="s">
        <v>852</v>
      </c>
      <c r="J181" t="s">
        <v>1487</v>
      </c>
      <c r="K181" t="s">
        <v>852</v>
      </c>
      <c r="L181" t="s">
        <v>1488</v>
      </c>
      <c r="M181" t="s">
        <v>1489</v>
      </c>
    </row>
    <row r="182" spans="1:14" x14ac:dyDescent="0.25">
      <c r="A182" t="s">
        <v>1222</v>
      </c>
      <c r="B182">
        <v>0.69066745208527303</v>
      </c>
      <c r="C182">
        <v>-1.0276603308658201</v>
      </c>
      <c r="D182" t="s">
        <v>1719</v>
      </c>
      <c r="E182" t="s">
        <v>820</v>
      </c>
      <c r="F182" t="s">
        <v>1720</v>
      </c>
      <c r="G182" t="s">
        <v>844</v>
      </c>
      <c r="H182" t="s">
        <v>1223</v>
      </c>
      <c r="I182" t="s">
        <v>811</v>
      </c>
      <c r="J182" t="s">
        <v>1224</v>
      </c>
      <c r="K182" t="s">
        <v>841</v>
      </c>
      <c r="L182" t="s">
        <v>1225</v>
      </c>
      <c r="M182" t="s">
        <v>795</v>
      </c>
    </row>
    <row r="183" spans="1:14" x14ac:dyDescent="0.25">
      <c r="A183" t="s">
        <v>1142</v>
      </c>
      <c r="B183">
        <v>0.98940680402106895</v>
      </c>
      <c r="C183">
        <v>-1.0197668199103</v>
      </c>
      <c r="D183" t="s">
        <v>1741</v>
      </c>
      <c r="E183" t="s">
        <v>820</v>
      </c>
      <c r="F183" t="s">
        <v>1742</v>
      </c>
      <c r="G183" t="s">
        <v>809</v>
      </c>
      <c r="H183" t="s">
        <v>795</v>
      </c>
      <c r="I183" t="s">
        <v>795</v>
      </c>
      <c r="J183" t="s">
        <v>795</v>
      </c>
      <c r="K183" t="s">
        <v>795</v>
      </c>
      <c r="L183" t="s">
        <v>795</v>
      </c>
      <c r="M183" t="s">
        <v>795</v>
      </c>
      <c r="N183" t="s">
        <v>2008</v>
      </c>
    </row>
    <row r="184" spans="1:14" x14ac:dyDescent="0.25">
      <c r="A184" t="s">
        <v>1439</v>
      </c>
      <c r="B184">
        <v>0.48611885773417601</v>
      </c>
      <c r="C184">
        <v>-1.01328387408987</v>
      </c>
      <c r="D184" t="s">
        <v>1832</v>
      </c>
      <c r="E184" t="s">
        <v>820</v>
      </c>
      <c r="F184" t="s">
        <v>1833</v>
      </c>
      <c r="G184" t="s">
        <v>1440</v>
      </c>
      <c r="H184" t="s">
        <v>1441</v>
      </c>
      <c r="I184" t="s">
        <v>825</v>
      </c>
      <c r="J184" t="s">
        <v>1442</v>
      </c>
      <c r="K184" t="s">
        <v>825</v>
      </c>
      <c r="L184" t="s">
        <v>1443</v>
      </c>
      <c r="M184" t="s">
        <v>1444</v>
      </c>
    </row>
    <row r="185" spans="1:14" x14ac:dyDescent="0.25">
      <c r="A185" t="s">
        <v>1110</v>
      </c>
      <c r="B185">
        <v>0.77841539193048404</v>
      </c>
      <c r="C185">
        <v>-1.0019432763199301</v>
      </c>
      <c r="D185" t="s">
        <v>1768</v>
      </c>
      <c r="E185" t="s">
        <v>820</v>
      </c>
      <c r="F185" t="s">
        <v>1769</v>
      </c>
      <c r="G185" t="s">
        <v>809</v>
      </c>
      <c r="H185" t="s">
        <v>1111</v>
      </c>
      <c r="I185" t="s">
        <v>811</v>
      </c>
      <c r="J185" t="s">
        <v>1112</v>
      </c>
      <c r="K185" t="s">
        <v>811</v>
      </c>
      <c r="L185" t="s">
        <v>1113</v>
      </c>
      <c r="M185" t="s">
        <v>1114</v>
      </c>
    </row>
    <row r="186" spans="1:14" x14ac:dyDescent="0.25">
      <c r="A186" t="s">
        <v>1174</v>
      </c>
      <c r="B186">
        <v>0.72375950906785502</v>
      </c>
      <c r="C186">
        <v>-0.99418818182889701</v>
      </c>
      <c r="D186" t="s">
        <v>1715</v>
      </c>
      <c r="E186" t="s">
        <v>820</v>
      </c>
      <c r="F186" t="s">
        <v>1716</v>
      </c>
      <c r="G186" t="s">
        <v>809</v>
      </c>
      <c r="H186" t="s">
        <v>1176</v>
      </c>
      <c r="I186" t="s">
        <v>841</v>
      </c>
      <c r="J186" t="s">
        <v>1177</v>
      </c>
      <c r="K186" t="s">
        <v>841</v>
      </c>
      <c r="L186" t="s">
        <v>1178</v>
      </c>
      <c r="M186" t="s">
        <v>1175</v>
      </c>
    </row>
    <row r="187" spans="1:14" x14ac:dyDescent="0.25">
      <c r="A187" t="s">
        <v>1445</v>
      </c>
      <c r="B187">
        <v>0.80143874896678402</v>
      </c>
      <c r="C187">
        <v>-0.98094303100392499</v>
      </c>
      <c r="D187" t="s">
        <v>1817</v>
      </c>
      <c r="E187" t="s">
        <v>820</v>
      </c>
      <c r="F187" t="s">
        <v>1818</v>
      </c>
      <c r="G187" t="s">
        <v>809</v>
      </c>
      <c r="H187" t="s">
        <v>1446</v>
      </c>
      <c r="I187" t="s">
        <v>858</v>
      </c>
      <c r="J187" t="s">
        <v>1447</v>
      </c>
      <c r="K187" t="s">
        <v>1069</v>
      </c>
      <c r="L187" t="s">
        <v>795</v>
      </c>
      <c r="M187" t="s">
        <v>1448</v>
      </c>
    </row>
    <row r="188" spans="1:14" x14ac:dyDescent="0.25">
      <c r="A188" t="s">
        <v>1394</v>
      </c>
      <c r="B188">
        <v>0.85231977319569197</v>
      </c>
      <c r="C188">
        <v>-0.98044088398761897</v>
      </c>
      <c r="D188" t="s">
        <v>1810</v>
      </c>
      <c r="E188" t="s">
        <v>820</v>
      </c>
      <c r="F188" t="s">
        <v>1870</v>
      </c>
      <c r="G188" t="s">
        <v>809</v>
      </c>
      <c r="H188" t="s">
        <v>1395</v>
      </c>
      <c r="I188" t="s">
        <v>811</v>
      </c>
      <c r="J188" t="s">
        <v>1396</v>
      </c>
      <c r="K188" t="s">
        <v>825</v>
      </c>
      <c r="L188" t="s">
        <v>795</v>
      </c>
      <c r="M188" t="s">
        <v>1013</v>
      </c>
    </row>
    <row r="189" spans="1:14" x14ac:dyDescent="0.25">
      <c r="A189" t="s">
        <v>1244</v>
      </c>
      <c r="B189">
        <v>0.78012545828948998</v>
      </c>
      <c r="C189">
        <v>-0.97152247947949699</v>
      </c>
      <c r="D189" t="s">
        <v>1912</v>
      </c>
      <c r="E189" t="s">
        <v>820</v>
      </c>
      <c r="F189" t="s">
        <v>1913</v>
      </c>
      <c r="G189" t="s">
        <v>809</v>
      </c>
      <c r="H189" t="s">
        <v>795</v>
      </c>
      <c r="I189" t="s">
        <v>795</v>
      </c>
      <c r="J189" t="s">
        <v>795</v>
      </c>
      <c r="K189" t="s">
        <v>795</v>
      </c>
      <c r="L189" t="s">
        <v>795</v>
      </c>
      <c r="M189" t="s">
        <v>795</v>
      </c>
    </row>
    <row r="190" spans="1:14" x14ac:dyDescent="0.25">
      <c r="A190" t="s">
        <v>1255</v>
      </c>
      <c r="B190">
        <v>0.84538210035781702</v>
      </c>
      <c r="C190">
        <v>-0.96629932096634896</v>
      </c>
      <c r="D190" t="s">
        <v>1659</v>
      </c>
      <c r="E190" t="s">
        <v>820</v>
      </c>
      <c r="F190" t="s">
        <v>1660</v>
      </c>
      <c r="G190" t="s">
        <v>809</v>
      </c>
      <c r="H190" t="s">
        <v>1078</v>
      </c>
      <c r="I190" t="s">
        <v>841</v>
      </c>
      <c r="J190" t="s">
        <v>904</v>
      </c>
      <c r="K190" t="s">
        <v>841</v>
      </c>
      <c r="L190" t="s">
        <v>905</v>
      </c>
      <c r="M190" t="s">
        <v>906</v>
      </c>
    </row>
    <row r="191" spans="1:14" x14ac:dyDescent="0.25">
      <c r="A191" t="s">
        <v>1008</v>
      </c>
      <c r="B191">
        <v>0.9669847481521</v>
      </c>
      <c r="C191">
        <v>-0.96531092557178599</v>
      </c>
      <c r="D191" t="s">
        <v>1655</v>
      </c>
      <c r="E191" t="s">
        <v>820</v>
      </c>
      <c r="F191" t="s">
        <v>1656</v>
      </c>
      <c r="G191" t="s">
        <v>809</v>
      </c>
      <c r="H191" t="s">
        <v>1009</v>
      </c>
      <c r="I191" t="s">
        <v>811</v>
      </c>
      <c r="J191" t="s">
        <v>1010</v>
      </c>
      <c r="K191" t="s">
        <v>817</v>
      </c>
      <c r="L191" t="s">
        <v>1011</v>
      </c>
      <c r="M191" t="s">
        <v>1012</v>
      </c>
    </row>
    <row r="192" spans="1:14" x14ac:dyDescent="0.25">
      <c r="A192" t="s">
        <v>1330</v>
      </c>
      <c r="B192">
        <v>0.59396758101983305</v>
      </c>
      <c r="C192">
        <v>-0.96126293365128002</v>
      </c>
      <c r="D192" t="s">
        <v>1673</v>
      </c>
      <c r="E192" t="s">
        <v>820</v>
      </c>
      <c r="F192" t="s">
        <v>1674</v>
      </c>
      <c r="G192" t="s">
        <v>809</v>
      </c>
      <c r="H192" t="s">
        <v>1331</v>
      </c>
      <c r="I192" t="s">
        <v>928</v>
      </c>
      <c r="J192" t="s">
        <v>1332</v>
      </c>
      <c r="K192" t="s">
        <v>817</v>
      </c>
      <c r="L192" t="s">
        <v>795</v>
      </c>
      <c r="M192" t="s">
        <v>1333</v>
      </c>
    </row>
    <row r="193" spans="1:13" x14ac:dyDescent="0.25">
      <c r="A193" t="s">
        <v>1190</v>
      </c>
      <c r="B193">
        <v>0.77461388317984203</v>
      </c>
      <c r="C193">
        <v>-0.95273335140409199</v>
      </c>
      <c r="D193" t="s">
        <v>795</v>
      </c>
      <c r="E193" t="s">
        <v>795</v>
      </c>
      <c r="F193" t="s">
        <v>795</v>
      </c>
      <c r="G193" t="s">
        <v>795</v>
      </c>
      <c r="H193" t="s">
        <v>795</v>
      </c>
      <c r="I193" t="s">
        <v>795</v>
      </c>
      <c r="J193" t="s">
        <v>795</v>
      </c>
      <c r="K193" t="s">
        <v>795</v>
      </c>
      <c r="L193" t="s">
        <v>795</v>
      </c>
      <c r="M193" t="s">
        <v>795</v>
      </c>
    </row>
    <row r="194" spans="1:13" x14ac:dyDescent="0.25">
      <c r="A194" t="s">
        <v>1298</v>
      </c>
      <c r="B194">
        <v>0.55729448326558295</v>
      </c>
      <c r="C194">
        <v>-0.95146678023748699</v>
      </c>
      <c r="D194" t="s">
        <v>1617</v>
      </c>
      <c r="E194" t="s">
        <v>820</v>
      </c>
      <c r="F194" t="s">
        <v>1618</v>
      </c>
      <c r="G194" t="s">
        <v>809</v>
      </c>
      <c r="H194" t="s">
        <v>795</v>
      </c>
      <c r="I194" t="s">
        <v>795</v>
      </c>
      <c r="J194" t="s">
        <v>795</v>
      </c>
      <c r="K194" t="s">
        <v>795</v>
      </c>
      <c r="L194" t="s">
        <v>795</v>
      </c>
      <c r="M194" t="s">
        <v>795</v>
      </c>
    </row>
    <row r="195" spans="1:13" x14ac:dyDescent="0.25">
      <c r="A195" t="s">
        <v>843</v>
      </c>
      <c r="B195">
        <v>1.4158689440004999</v>
      </c>
      <c r="C195">
        <v>-0.94375586746828499</v>
      </c>
      <c r="D195" t="s">
        <v>1605</v>
      </c>
      <c r="E195" t="s">
        <v>820</v>
      </c>
      <c r="F195" t="s">
        <v>1606</v>
      </c>
      <c r="G195" t="s">
        <v>844</v>
      </c>
      <c r="H195" t="s">
        <v>845</v>
      </c>
      <c r="I195" t="s">
        <v>811</v>
      </c>
      <c r="J195" t="s">
        <v>846</v>
      </c>
      <c r="K195" t="s">
        <v>811</v>
      </c>
      <c r="L195" t="s">
        <v>847</v>
      </c>
      <c r="M195" t="s">
        <v>848</v>
      </c>
    </row>
    <row r="196" spans="1:13" x14ac:dyDescent="0.25">
      <c r="A196" t="s">
        <v>1048</v>
      </c>
      <c r="B196">
        <v>0.79716578662710702</v>
      </c>
      <c r="C196">
        <v>-0.94332747068994405</v>
      </c>
      <c r="D196" t="s">
        <v>795</v>
      </c>
      <c r="E196" t="s">
        <v>795</v>
      </c>
      <c r="F196" t="s">
        <v>795</v>
      </c>
      <c r="G196" t="s">
        <v>795</v>
      </c>
      <c r="H196" t="s">
        <v>795</v>
      </c>
      <c r="I196" t="s">
        <v>795</v>
      </c>
      <c r="J196" t="s">
        <v>795</v>
      </c>
      <c r="K196" t="s">
        <v>795</v>
      </c>
      <c r="L196" t="s">
        <v>795</v>
      </c>
      <c r="M196" t="s">
        <v>795</v>
      </c>
    </row>
    <row r="197" spans="1:13" x14ac:dyDescent="0.25">
      <c r="A197" t="s">
        <v>1044</v>
      </c>
      <c r="B197">
        <v>1.18395946538817</v>
      </c>
      <c r="C197">
        <v>-0.93017775498768496</v>
      </c>
      <c r="D197" t="s">
        <v>1713</v>
      </c>
      <c r="E197" t="s">
        <v>820</v>
      </c>
      <c r="F197" t="s">
        <v>1714</v>
      </c>
      <c r="G197" t="s">
        <v>809</v>
      </c>
      <c r="H197" t="s">
        <v>1045</v>
      </c>
      <c r="I197" t="s">
        <v>911</v>
      </c>
      <c r="J197" t="s">
        <v>932</v>
      </c>
      <c r="K197" t="s">
        <v>811</v>
      </c>
      <c r="L197" t="s">
        <v>1046</v>
      </c>
      <c r="M197" t="s">
        <v>1047</v>
      </c>
    </row>
    <row r="198" spans="1:13" x14ac:dyDescent="0.25">
      <c r="A198" t="s">
        <v>1245</v>
      </c>
      <c r="B198">
        <v>0.96730171190125502</v>
      </c>
      <c r="C198">
        <v>-0.92733149439601603</v>
      </c>
      <c r="D198" t="s">
        <v>1608</v>
      </c>
      <c r="E198" t="s">
        <v>820</v>
      </c>
      <c r="F198" t="s">
        <v>1609</v>
      </c>
      <c r="G198" t="s">
        <v>809</v>
      </c>
      <c r="H198" t="s">
        <v>1246</v>
      </c>
      <c r="I198" t="s">
        <v>811</v>
      </c>
      <c r="J198" t="s">
        <v>1247</v>
      </c>
      <c r="K198" t="s">
        <v>811</v>
      </c>
      <c r="L198" t="s">
        <v>795</v>
      </c>
      <c r="M198" t="s">
        <v>1248</v>
      </c>
    </row>
    <row r="199" spans="1:13" x14ac:dyDescent="0.25">
      <c r="A199" t="s">
        <v>1554</v>
      </c>
      <c r="B199">
        <v>0.55058596631752998</v>
      </c>
      <c r="C199">
        <v>-0.92225097239527498</v>
      </c>
      <c r="D199" t="s">
        <v>1957</v>
      </c>
      <c r="E199" t="s">
        <v>820</v>
      </c>
      <c r="F199" t="s">
        <v>1958</v>
      </c>
      <c r="G199" t="s">
        <v>809</v>
      </c>
      <c r="H199" t="s">
        <v>1959</v>
      </c>
      <c r="I199" t="s">
        <v>1118</v>
      </c>
      <c r="J199" t="s">
        <v>921</v>
      </c>
      <c r="K199" t="s">
        <v>817</v>
      </c>
      <c r="L199" t="s">
        <v>1960</v>
      </c>
      <c r="M199" t="s">
        <v>1961</v>
      </c>
    </row>
    <row r="200" spans="1:13" x14ac:dyDescent="0.25">
      <c r="A200" t="s">
        <v>1115</v>
      </c>
      <c r="B200">
        <v>0.87128764558449601</v>
      </c>
      <c r="C200">
        <v>-0.91642527814962804</v>
      </c>
      <c r="D200" t="s">
        <v>1619</v>
      </c>
      <c r="E200" t="s">
        <v>820</v>
      </c>
      <c r="F200" t="s">
        <v>1620</v>
      </c>
      <c r="G200" t="s">
        <v>809</v>
      </c>
      <c r="H200" t="s">
        <v>795</v>
      </c>
      <c r="I200" t="s">
        <v>795</v>
      </c>
      <c r="J200" t="s">
        <v>795</v>
      </c>
      <c r="K200" t="s">
        <v>795</v>
      </c>
      <c r="L200" t="s">
        <v>1116</v>
      </c>
      <c r="M200" t="s">
        <v>1117</v>
      </c>
    </row>
    <row r="201" spans="1:13" x14ac:dyDescent="0.25">
      <c r="A201" t="s">
        <v>1260</v>
      </c>
      <c r="B201">
        <v>0.87597427140901396</v>
      </c>
      <c r="C201">
        <v>-0.90360601363366899</v>
      </c>
      <c r="D201" t="s">
        <v>1766</v>
      </c>
      <c r="E201" t="s">
        <v>820</v>
      </c>
      <c r="F201" t="s">
        <v>1767</v>
      </c>
      <c r="G201" t="s">
        <v>809</v>
      </c>
      <c r="H201" t="s">
        <v>1261</v>
      </c>
      <c r="I201" t="s">
        <v>852</v>
      </c>
      <c r="J201" t="s">
        <v>1262</v>
      </c>
      <c r="K201" t="s">
        <v>817</v>
      </c>
      <c r="L201" t="s">
        <v>795</v>
      </c>
      <c r="M201" t="s">
        <v>840</v>
      </c>
    </row>
    <row r="202" spans="1:13" x14ac:dyDescent="0.25">
      <c r="A202" t="s">
        <v>1477</v>
      </c>
      <c r="B202">
        <v>0.91191815699059997</v>
      </c>
      <c r="C202">
        <v>-0.903406560465292</v>
      </c>
      <c r="D202" t="s">
        <v>1621</v>
      </c>
      <c r="E202" t="s">
        <v>809</v>
      </c>
      <c r="F202" t="s">
        <v>1621</v>
      </c>
      <c r="G202" t="s">
        <v>809</v>
      </c>
      <c r="H202" t="s">
        <v>1478</v>
      </c>
      <c r="I202" t="s">
        <v>852</v>
      </c>
      <c r="J202" t="s">
        <v>1479</v>
      </c>
      <c r="K202" t="s">
        <v>852</v>
      </c>
      <c r="L202" t="s">
        <v>1480</v>
      </c>
      <c r="M202" t="s">
        <v>1481</v>
      </c>
    </row>
    <row r="203" spans="1:13" x14ac:dyDescent="0.25">
      <c r="A203" t="s">
        <v>1555</v>
      </c>
      <c r="B203">
        <v>0.51450520381395803</v>
      </c>
      <c r="C203">
        <v>-0.89828938154369398</v>
      </c>
      <c r="D203" t="s">
        <v>1949</v>
      </c>
      <c r="E203" t="s">
        <v>820</v>
      </c>
      <c r="F203" t="s">
        <v>1950</v>
      </c>
      <c r="G203" t="s">
        <v>809</v>
      </c>
      <c r="H203" t="s">
        <v>795</v>
      </c>
      <c r="I203" t="s">
        <v>795</v>
      </c>
      <c r="J203" t="s">
        <v>795</v>
      </c>
      <c r="K203" t="s">
        <v>795</v>
      </c>
      <c r="L203" t="s">
        <v>795</v>
      </c>
      <c r="M203" t="s">
        <v>795</v>
      </c>
    </row>
    <row r="204" spans="1:13" x14ac:dyDescent="0.25">
      <c r="A204" t="s">
        <v>1269</v>
      </c>
      <c r="B204">
        <v>0.77016592892519997</v>
      </c>
      <c r="C204">
        <v>-0.89272539498067405</v>
      </c>
      <c r="D204" t="s">
        <v>1770</v>
      </c>
      <c r="E204" t="s">
        <v>820</v>
      </c>
      <c r="F204" t="s">
        <v>1771</v>
      </c>
      <c r="G204" t="s">
        <v>809</v>
      </c>
      <c r="H204" t="s">
        <v>1270</v>
      </c>
      <c r="I204" t="s">
        <v>811</v>
      </c>
      <c r="J204" t="s">
        <v>1271</v>
      </c>
      <c r="K204" t="s">
        <v>817</v>
      </c>
      <c r="L204" t="s">
        <v>1272</v>
      </c>
      <c r="M204" t="s">
        <v>1273</v>
      </c>
    </row>
    <row r="205" spans="1:13" x14ac:dyDescent="0.25">
      <c r="A205" t="s">
        <v>914</v>
      </c>
      <c r="B205">
        <v>0.980959257945062</v>
      </c>
      <c r="C205">
        <v>-0.89133654559264697</v>
      </c>
      <c r="D205" t="s">
        <v>1603</v>
      </c>
      <c r="E205" t="s">
        <v>820</v>
      </c>
      <c r="F205" t="s">
        <v>1604</v>
      </c>
      <c r="G205" t="s">
        <v>809</v>
      </c>
      <c r="H205" t="s">
        <v>915</v>
      </c>
      <c r="I205" t="s">
        <v>825</v>
      </c>
      <c r="J205" t="s">
        <v>916</v>
      </c>
      <c r="K205" t="s">
        <v>825</v>
      </c>
      <c r="L205" t="s">
        <v>795</v>
      </c>
      <c r="M205" t="s">
        <v>859</v>
      </c>
    </row>
    <row r="206" spans="1:13" x14ac:dyDescent="0.25">
      <c r="A206" t="s">
        <v>1026</v>
      </c>
      <c r="B206">
        <v>0.67081332869468202</v>
      </c>
      <c r="C206">
        <v>-0.879524587183378</v>
      </c>
      <c r="D206" t="s">
        <v>1670</v>
      </c>
      <c r="E206" t="s">
        <v>844</v>
      </c>
      <c r="F206" t="s">
        <v>1670</v>
      </c>
      <c r="G206" t="s">
        <v>844</v>
      </c>
      <c r="H206" t="s">
        <v>1027</v>
      </c>
      <c r="I206" t="s">
        <v>832</v>
      </c>
      <c r="J206" t="s">
        <v>1028</v>
      </c>
      <c r="K206" t="s">
        <v>811</v>
      </c>
      <c r="L206" t="s">
        <v>1029</v>
      </c>
      <c r="M206" t="s">
        <v>1030</v>
      </c>
    </row>
    <row r="207" spans="1:13" x14ac:dyDescent="0.25">
      <c r="A207" t="s">
        <v>1556</v>
      </c>
      <c r="B207">
        <v>0.47728196352452201</v>
      </c>
      <c r="C207">
        <v>-0.878164785403729</v>
      </c>
      <c r="D207" t="s">
        <v>1937</v>
      </c>
      <c r="E207" t="s">
        <v>820</v>
      </c>
      <c r="F207" t="s">
        <v>1938</v>
      </c>
      <c r="G207" t="s">
        <v>809</v>
      </c>
      <c r="H207" t="s">
        <v>1939</v>
      </c>
      <c r="I207" t="s">
        <v>817</v>
      </c>
      <c r="J207" t="s">
        <v>1940</v>
      </c>
      <c r="K207" t="s">
        <v>817</v>
      </c>
      <c r="L207" t="s">
        <v>1941</v>
      </c>
      <c r="M207" t="s">
        <v>1942</v>
      </c>
    </row>
    <row r="208" spans="1:13" x14ac:dyDescent="0.25">
      <c r="A208" t="s">
        <v>917</v>
      </c>
      <c r="B208">
        <v>0.94871577749614999</v>
      </c>
      <c r="C208">
        <v>-0.87187555279468798</v>
      </c>
      <c r="D208" t="s">
        <v>1682</v>
      </c>
      <c r="E208" t="s">
        <v>820</v>
      </c>
      <c r="F208" t="s">
        <v>1683</v>
      </c>
      <c r="G208" t="s">
        <v>844</v>
      </c>
      <c r="H208" t="s">
        <v>918</v>
      </c>
      <c r="I208" t="s">
        <v>825</v>
      </c>
      <c r="J208" t="s">
        <v>919</v>
      </c>
      <c r="K208" t="s">
        <v>825</v>
      </c>
      <c r="L208" t="s">
        <v>795</v>
      </c>
      <c r="M208" t="s">
        <v>920</v>
      </c>
    </row>
    <row r="209" spans="1:13" x14ac:dyDescent="0.25">
      <c r="A209" t="s">
        <v>907</v>
      </c>
      <c r="B209">
        <v>0.88678127638572501</v>
      </c>
      <c r="C209">
        <v>-0.87089950937697602</v>
      </c>
      <c r="D209" t="s">
        <v>795</v>
      </c>
      <c r="E209" t="s">
        <v>795</v>
      </c>
      <c r="F209" t="s">
        <v>795</v>
      </c>
      <c r="G209" t="s">
        <v>795</v>
      </c>
      <c r="H209" t="s">
        <v>795</v>
      </c>
      <c r="I209" t="s">
        <v>795</v>
      </c>
      <c r="J209" t="s">
        <v>795</v>
      </c>
      <c r="K209" t="s">
        <v>795</v>
      </c>
      <c r="L209" t="s">
        <v>795</v>
      </c>
      <c r="M209" t="s">
        <v>795</v>
      </c>
    </row>
    <row r="210" spans="1:13" x14ac:dyDescent="0.25">
      <c r="A210" t="s">
        <v>980</v>
      </c>
      <c r="B210">
        <v>0.83647664439779001</v>
      </c>
      <c r="C210">
        <v>-0.85988321140470303</v>
      </c>
      <c r="D210" t="s">
        <v>1700</v>
      </c>
      <c r="E210" t="s">
        <v>809</v>
      </c>
      <c r="F210" t="s">
        <v>1700</v>
      </c>
      <c r="G210" t="s">
        <v>809</v>
      </c>
      <c r="H210" t="s">
        <v>981</v>
      </c>
      <c r="I210" t="s">
        <v>852</v>
      </c>
      <c r="J210" t="s">
        <v>982</v>
      </c>
      <c r="K210" t="s">
        <v>852</v>
      </c>
      <c r="L210" t="s">
        <v>795</v>
      </c>
      <c r="M210" t="s">
        <v>795</v>
      </c>
    </row>
    <row r="211" spans="1:13" x14ac:dyDescent="0.25">
      <c r="A211" t="s">
        <v>1103</v>
      </c>
      <c r="B211">
        <v>0.74481247381182603</v>
      </c>
      <c r="C211">
        <v>-0.84899389277141102</v>
      </c>
      <c r="D211" t="s">
        <v>1908</v>
      </c>
      <c r="E211" t="s">
        <v>820</v>
      </c>
      <c r="F211" t="s">
        <v>1909</v>
      </c>
      <c r="G211" t="s">
        <v>809</v>
      </c>
      <c r="H211" t="s">
        <v>795</v>
      </c>
      <c r="I211" t="s">
        <v>795</v>
      </c>
      <c r="J211" t="s">
        <v>795</v>
      </c>
      <c r="K211" t="s">
        <v>795</v>
      </c>
      <c r="L211" t="s">
        <v>795</v>
      </c>
      <c r="M211" t="s">
        <v>795</v>
      </c>
    </row>
    <row r="212" spans="1:13" x14ac:dyDescent="0.25">
      <c r="A212" t="s">
        <v>1289</v>
      </c>
      <c r="B212">
        <v>0.89838866962375197</v>
      </c>
      <c r="C212">
        <v>-0.84491787310053101</v>
      </c>
      <c r="D212" t="s">
        <v>1835</v>
      </c>
      <c r="E212" t="s">
        <v>820</v>
      </c>
      <c r="F212" t="s">
        <v>1836</v>
      </c>
      <c r="G212" t="s">
        <v>809</v>
      </c>
      <c r="H212" t="s">
        <v>795</v>
      </c>
      <c r="I212" t="s">
        <v>795</v>
      </c>
      <c r="J212" t="s">
        <v>795</v>
      </c>
      <c r="K212" t="s">
        <v>795</v>
      </c>
      <c r="L212" t="s">
        <v>795</v>
      </c>
      <c r="M212" t="s">
        <v>1290</v>
      </c>
    </row>
    <row r="213" spans="1:13" x14ac:dyDescent="0.25">
      <c r="A213" t="s">
        <v>1557</v>
      </c>
      <c r="B213">
        <v>0.52797657306143497</v>
      </c>
      <c r="C213">
        <v>-0.84232718554628805</v>
      </c>
      <c r="D213" t="s">
        <v>1951</v>
      </c>
      <c r="E213" t="s">
        <v>820</v>
      </c>
      <c r="F213" t="s">
        <v>1952</v>
      </c>
      <c r="G213" t="s">
        <v>809</v>
      </c>
      <c r="H213" t="s">
        <v>1953</v>
      </c>
      <c r="I213" t="s">
        <v>852</v>
      </c>
      <c r="J213" t="s">
        <v>1954</v>
      </c>
      <c r="K213" t="s">
        <v>841</v>
      </c>
      <c r="L213" t="s">
        <v>1955</v>
      </c>
      <c r="M213" t="s">
        <v>1956</v>
      </c>
    </row>
    <row r="214" spans="1:13" x14ac:dyDescent="0.25">
      <c r="A214" t="s">
        <v>1210</v>
      </c>
      <c r="B214">
        <v>0.96435051732497201</v>
      </c>
      <c r="C214">
        <v>-0.83760700226201201</v>
      </c>
      <c r="D214" t="s">
        <v>1697</v>
      </c>
      <c r="E214" t="s">
        <v>844</v>
      </c>
      <c r="F214" t="s">
        <v>1697</v>
      </c>
      <c r="G214" t="s">
        <v>844</v>
      </c>
      <c r="H214" t="s">
        <v>1211</v>
      </c>
      <c r="I214" t="s">
        <v>842</v>
      </c>
      <c r="J214" t="s">
        <v>1212</v>
      </c>
      <c r="K214" t="s">
        <v>852</v>
      </c>
      <c r="L214" t="s">
        <v>1213</v>
      </c>
      <c r="M214" t="s">
        <v>1214</v>
      </c>
    </row>
    <row r="215" spans="1:13" x14ac:dyDescent="0.25">
      <c r="A215" t="s">
        <v>888</v>
      </c>
      <c r="B215">
        <v>0.93713432829593502</v>
      </c>
      <c r="C215">
        <v>-0.83629175681472501</v>
      </c>
      <c r="D215" t="s">
        <v>1607</v>
      </c>
      <c r="E215" t="s">
        <v>844</v>
      </c>
      <c r="F215" t="s">
        <v>1607</v>
      </c>
      <c r="G215" t="s">
        <v>844</v>
      </c>
      <c r="H215" t="s">
        <v>889</v>
      </c>
      <c r="I215" t="s">
        <v>841</v>
      </c>
      <c r="J215" t="s">
        <v>890</v>
      </c>
      <c r="K215" t="s">
        <v>841</v>
      </c>
      <c r="L215" t="s">
        <v>795</v>
      </c>
      <c r="M215" t="s">
        <v>891</v>
      </c>
    </row>
    <row r="216" spans="1:13" x14ac:dyDescent="0.25">
      <c r="A216" t="s">
        <v>1538</v>
      </c>
      <c r="B216">
        <v>0.60336518317342003</v>
      </c>
      <c r="C216">
        <v>-0.83143151658441306</v>
      </c>
      <c r="D216" t="s">
        <v>1695</v>
      </c>
      <c r="E216" t="s">
        <v>820</v>
      </c>
      <c r="F216" t="s">
        <v>1696</v>
      </c>
      <c r="G216" t="s">
        <v>809</v>
      </c>
      <c r="H216" t="s">
        <v>795</v>
      </c>
      <c r="I216" t="s">
        <v>795</v>
      </c>
      <c r="J216" t="s">
        <v>795</v>
      </c>
      <c r="K216" t="s">
        <v>795</v>
      </c>
      <c r="L216" t="s">
        <v>795</v>
      </c>
      <c r="M216" t="s">
        <v>795</v>
      </c>
    </row>
    <row r="217" spans="1:13" x14ac:dyDescent="0.25">
      <c r="A217" t="s">
        <v>1160</v>
      </c>
      <c r="B217">
        <v>1.01417683964248</v>
      </c>
      <c r="C217">
        <v>-0.82243254932300103</v>
      </c>
      <c r="D217" t="s">
        <v>1731</v>
      </c>
      <c r="E217" t="s">
        <v>820</v>
      </c>
      <c r="F217" t="s">
        <v>1732</v>
      </c>
      <c r="G217" t="s">
        <v>809</v>
      </c>
      <c r="H217" t="s">
        <v>1161</v>
      </c>
      <c r="I217" t="s">
        <v>842</v>
      </c>
      <c r="J217" t="s">
        <v>1162</v>
      </c>
      <c r="K217" t="s">
        <v>841</v>
      </c>
      <c r="L217" t="s">
        <v>1163</v>
      </c>
      <c r="M217" t="s">
        <v>1164</v>
      </c>
    </row>
    <row r="218" spans="1:13" x14ac:dyDescent="0.25">
      <c r="A218" t="s">
        <v>1073</v>
      </c>
      <c r="B218">
        <v>0.85369155902240901</v>
      </c>
      <c r="C218">
        <v>-0.82126763055461605</v>
      </c>
      <c r="D218" t="s">
        <v>1811</v>
      </c>
      <c r="E218" t="s">
        <v>820</v>
      </c>
      <c r="F218" t="s">
        <v>1812</v>
      </c>
      <c r="G218" t="s">
        <v>809</v>
      </c>
      <c r="H218" t="s">
        <v>1074</v>
      </c>
      <c r="I218" t="s">
        <v>832</v>
      </c>
      <c r="J218" t="s">
        <v>1075</v>
      </c>
      <c r="K218" t="s">
        <v>817</v>
      </c>
      <c r="L218" t="s">
        <v>1076</v>
      </c>
      <c r="M218" t="s">
        <v>1077</v>
      </c>
    </row>
    <row r="219" spans="1:13" x14ac:dyDescent="0.25">
      <c r="A219" t="s">
        <v>1297</v>
      </c>
      <c r="B219">
        <v>0.92016466075376602</v>
      </c>
      <c r="C219">
        <v>-0.81986874349611805</v>
      </c>
      <c r="D219" t="s">
        <v>1569</v>
      </c>
      <c r="E219" t="s">
        <v>820</v>
      </c>
      <c r="F219" t="s">
        <v>1754</v>
      </c>
      <c r="G219" t="s">
        <v>809</v>
      </c>
      <c r="H219" t="s">
        <v>795</v>
      </c>
      <c r="I219" t="s">
        <v>795</v>
      </c>
      <c r="J219" t="s">
        <v>795</v>
      </c>
      <c r="K219" t="s">
        <v>795</v>
      </c>
      <c r="L219" t="s">
        <v>795</v>
      </c>
      <c r="M219" t="s">
        <v>795</v>
      </c>
    </row>
    <row r="220" spans="1:13" x14ac:dyDescent="0.25">
      <c r="A220" t="s">
        <v>1398</v>
      </c>
      <c r="B220">
        <v>0.89465283010859797</v>
      </c>
      <c r="C220">
        <v>-0.81644890286916205</v>
      </c>
      <c r="D220" t="s">
        <v>1920</v>
      </c>
      <c r="E220" t="s">
        <v>820</v>
      </c>
      <c r="F220" t="s">
        <v>1921</v>
      </c>
      <c r="G220" t="s">
        <v>809</v>
      </c>
      <c r="H220" t="s">
        <v>1399</v>
      </c>
      <c r="I220" t="s">
        <v>842</v>
      </c>
      <c r="J220" t="s">
        <v>1400</v>
      </c>
      <c r="K220" t="s">
        <v>852</v>
      </c>
      <c r="L220" t="s">
        <v>1401</v>
      </c>
      <c r="M220" t="s">
        <v>1209</v>
      </c>
    </row>
    <row r="221" spans="1:13" x14ac:dyDescent="0.25">
      <c r="A221" t="s">
        <v>1456</v>
      </c>
      <c r="B221">
        <v>0.60134635145513704</v>
      </c>
      <c r="C221">
        <v>-0.81210248374829097</v>
      </c>
      <c r="D221" t="s">
        <v>1652</v>
      </c>
      <c r="E221" t="s">
        <v>820</v>
      </c>
      <c r="F221" t="s">
        <v>1653</v>
      </c>
      <c r="G221" t="s">
        <v>1457</v>
      </c>
      <c r="H221" t="s">
        <v>1458</v>
      </c>
      <c r="I221" t="s">
        <v>852</v>
      </c>
      <c r="J221" t="s">
        <v>1459</v>
      </c>
      <c r="K221" t="s">
        <v>852</v>
      </c>
      <c r="L221" t="s">
        <v>1460</v>
      </c>
      <c r="M221" t="s">
        <v>1461</v>
      </c>
    </row>
    <row r="222" spans="1:13" x14ac:dyDescent="0.25">
      <c r="A222" t="s">
        <v>861</v>
      </c>
      <c r="B222">
        <v>1.01539240202222</v>
      </c>
      <c r="C222">
        <v>-0.78641207055964901</v>
      </c>
      <c r="D222" t="s">
        <v>1642</v>
      </c>
      <c r="E222" t="s">
        <v>820</v>
      </c>
      <c r="F222" t="s">
        <v>1643</v>
      </c>
      <c r="G222" t="s">
        <v>809</v>
      </c>
      <c r="H222" t="s">
        <v>862</v>
      </c>
      <c r="I222" t="s">
        <v>863</v>
      </c>
      <c r="J222" t="s">
        <v>864</v>
      </c>
      <c r="K222" t="s">
        <v>817</v>
      </c>
      <c r="L222" t="s">
        <v>865</v>
      </c>
      <c r="M222" t="s">
        <v>866</v>
      </c>
    </row>
    <row r="223" spans="1:13" x14ac:dyDescent="0.25">
      <c r="A223" t="s">
        <v>898</v>
      </c>
      <c r="B223">
        <v>0.91651706731259697</v>
      </c>
      <c r="C223">
        <v>-0.77186727298832702</v>
      </c>
      <c r="D223" t="s">
        <v>1899</v>
      </c>
      <c r="E223" t="s">
        <v>820</v>
      </c>
      <c r="F223" t="s">
        <v>1900</v>
      </c>
      <c r="G223" t="s">
        <v>844</v>
      </c>
      <c r="H223" t="s">
        <v>899</v>
      </c>
      <c r="I223" t="s">
        <v>900</v>
      </c>
      <c r="J223" t="s">
        <v>901</v>
      </c>
      <c r="K223" t="s">
        <v>841</v>
      </c>
      <c r="L223" t="s">
        <v>795</v>
      </c>
      <c r="M223" t="s">
        <v>902</v>
      </c>
    </row>
    <row r="224" spans="1:13" x14ac:dyDescent="0.25">
      <c r="A224" t="s">
        <v>1258</v>
      </c>
      <c r="B224">
        <v>1.0264531629129101</v>
      </c>
      <c r="C224">
        <v>-0.76906119583065202</v>
      </c>
      <c r="D224" t="s">
        <v>1873</v>
      </c>
      <c r="E224" t="s">
        <v>820</v>
      </c>
      <c r="F224" t="s">
        <v>1874</v>
      </c>
      <c r="G224" t="s">
        <v>844</v>
      </c>
      <c r="H224" t="s">
        <v>1259</v>
      </c>
      <c r="I224" t="s">
        <v>832</v>
      </c>
      <c r="J224" t="s">
        <v>1072</v>
      </c>
      <c r="K224" t="s">
        <v>817</v>
      </c>
      <c r="L224" t="s">
        <v>795</v>
      </c>
      <c r="M224" t="s">
        <v>967</v>
      </c>
    </row>
    <row r="225" spans="1:13" x14ac:dyDescent="0.25">
      <c r="A225" t="s">
        <v>1520</v>
      </c>
      <c r="B225">
        <v>0.39202579707632901</v>
      </c>
      <c r="C225">
        <v>-0.76844926803948899</v>
      </c>
      <c r="D225" t="s">
        <v>1710</v>
      </c>
      <c r="E225" t="s">
        <v>820</v>
      </c>
      <c r="F225" t="s">
        <v>1711</v>
      </c>
      <c r="G225" t="s">
        <v>809</v>
      </c>
      <c r="H225" t="s">
        <v>1521</v>
      </c>
      <c r="I225" t="s">
        <v>811</v>
      </c>
      <c r="J225" t="s">
        <v>1522</v>
      </c>
      <c r="K225" t="s">
        <v>841</v>
      </c>
      <c r="L225" t="s">
        <v>1523</v>
      </c>
      <c r="M225" t="s">
        <v>1524</v>
      </c>
    </row>
    <row r="226" spans="1:13" x14ac:dyDescent="0.25">
      <c r="A226" t="s">
        <v>877</v>
      </c>
      <c r="B226">
        <v>0.92026086440393196</v>
      </c>
      <c r="C226">
        <v>-0.74746027072064503</v>
      </c>
      <c r="D226" t="s">
        <v>1737</v>
      </c>
      <c r="E226" t="s">
        <v>820</v>
      </c>
      <c r="F226" t="s">
        <v>1738</v>
      </c>
      <c r="G226" t="s">
        <v>878</v>
      </c>
      <c r="H226" t="s">
        <v>879</v>
      </c>
      <c r="I226" t="s">
        <v>880</v>
      </c>
      <c r="J226" t="s">
        <v>881</v>
      </c>
      <c r="K226" t="s">
        <v>811</v>
      </c>
      <c r="L226" t="s">
        <v>795</v>
      </c>
      <c r="M226" t="s">
        <v>882</v>
      </c>
    </row>
    <row r="227" spans="1:13" x14ac:dyDescent="0.25">
      <c r="A227" t="s">
        <v>1137</v>
      </c>
      <c r="B227">
        <v>0.715077531358144</v>
      </c>
      <c r="C227">
        <v>-0.73107109934904202</v>
      </c>
      <c r="D227" t="s">
        <v>1622</v>
      </c>
      <c r="E227" t="s">
        <v>820</v>
      </c>
      <c r="F227" t="s">
        <v>1623</v>
      </c>
      <c r="G227" t="s">
        <v>809</v>
      </c>
      <c r="H227" t="s">
        <v>1138</v>
      </c>
      <c r="I227" t="s">
        <v>841</v>
      </c>
      <c r="J227" t="s">
        <v>1139</v>
      </c>
      <c r="K227" t="s">
        <v>841</v>
      </c>
      <c r="L227" t="s">
        <v>1140</v>
      </c>
      <c r="M227" t="s">
        <v>1141</v>
      </c>
    </row>
    <row r="228" spans="1:13" x14ac:dyDescent="0.25">
      <c r="A228" t="s">
        <v>1170</v>
      </c>
      <c r="B228">
        <v>0.60857165814978498</v>
      </c>
      <c r="C228">
        <v>-0.73098548962520704</v>
      </c>
      <c r="D228" t="s">
        <v>1794</v>
      </c>
      <c r="E228" t="s">
        <v>820</v>
      </c>
      <c r="F228" t="s">
        <v>1795</v>
      </c>
      <c r="G228" t="s">
        <v>844</v>
      </c>
      <c r="H228" t="s">
        <v>1171</v>
      </c>
      <c r="I228" t="s">
        <v>811</v>
      </c>
      <c r="J228" t="s">
        <v>1172</v>
      </c>
      <c r="K228" t="s">
        <v>811</v>
      </c>
      <c r="L228" t="s">
        <v>795</v>
      </c>
      <c r="M228" t="s">
        <v>1173</v>
      </c>
    </row>
    <row r="229" spans="1:13" x14ac:dyDescent="0.25">
      <c r="A229" t="s">
        <v>1063</v>
      </c>
      <c r="B229">
        <v>1.07961768849023</v>
      </c>
      <c r="C229">
        <v>-0.72079090545852098</v>
      </c>
      <c r="D229" t="s">
        <v>1646</v>
      </c>
      <c r="E229" t="s">
        <v>820</v>
      </c>
      <c r="F229" t="s">
        <v>1647</v>
      </c>
      <c r="G229" t="s">
        <v>844</v>
      </c>
      <c r="H229" t="s">
        <v>1064</v>
      </c>
      <c r="I229" t="s">
        <v>832</v>
      </c>
      <c r="J229" t="s">
        <v>1065</v>
      </c>
      <c r="K229" t="s">
        <v>817</v>
      </c>
      <c r="L229" t="s">
        <v>1066</v>
      </c>
      <c r="M229" t="s">
        <v>1067</v>
      </c>
    </row>
    <row r="230" spans="1:13" x14ac:dyDescent="0.25">
      <c r="A230" t="s">
        <v>1275</v>
      </c>
      <c r="B230">
        <v>0.58816294415655401</v>
      </c>
      <c r="C230">
        <v>-0.71888954079437195</v>
      </c>
      <c r="D230" t="s">
        <v>1774</v>
      </c>
      <c r="E230" t="s">
        <v>820</v>
      </c>
      <c r="F230" t="s">
        <v>1775</v>
      </c>
      <c r="G230" t="s">
        <v>809</v>
      </c>
      <c r="H230" t="s">
        <v>795</v>
      </c>
      <c r="I230" t="s">
        <v>795</v>
      </c>
      <c r="J230" t="s">
        <v>795</v>
      </c>
      <c r="K230" t="s">
        <v>795</v>
      </c>
      <c r="L230" t="s">
        <v>795</v>
      </c>
      <c r="M230" t="s">
        <v>1276</v>
      </c>
    </row>
    <row r="231" spans="1:13" x14ac:dyDescent="0.25">
      <c r="A231" t="s">
        <v>951</v>
      </c>
      <c r="B231">
        <v>0.86119851429364802</v>
      </c>
      <c r="C231">
        <v>-0.70238078380405</v>
      </c>
      <c r="D231" t="s">
        <v>1633</v>
      </c>
      <c r="E231" t="s">
        <v>820</v>
      </c>
      <c r="F231" t="s">
        <v>1634</v>
      </c>
      <c r="G231" t="s">
        <v>809</v>
      </c>
      <c r="H231" t="s">
        <v>952</v>
      </c>
      <c r="I231" t="s">
        <v>953</v>
      </c>
      <c r="J231" t="s">
        <v>954</v>
      </c>
      <c r="K231" t="s">
        <v>825</v>
      </c>
      <c r="L231" t="s">
        <v>955</v>
      </c>
      <c r="M231" t="s">
        <v>956</v>
      </c>
    </row>
    <row r="232" spans="1:13" x14ac:dyDescent="0.25">
      <c r="A232" t="s">
        <v>1052</v>
      </c>
      <c r="B232">
        <v>0.76564541741713399</v>
      </c>
      <c r="C232">
        <v>-0.69747233476761905</v>
      </c>
      <c r="D232" t="s">
        <v>1589</v>
      </c>
      <c r="E232" t="s">
        <v>909</v>
      </c>
      <c r="F232" t="s">
        <v>1589</v>
      </c>
      <c r="G232" t="s">
        <v>909</v>
      </c>
      <c r="H232" t="s">
        <v>1053</v>
      </c>
      <c r="I232" t="s">
        <v>1054</v>
      </c>
      <c r="J232" t="s">
        <v>932</v>
      </c>
      <c r="K232" t="s">
        <v>825</v>
      </c>
      <c r="L232" t="s">
        <v>1046</v>
      </c>
      <c r="M232" t="s">
        <v>1047</v>
      </c>
    </row>
    <row r="233" spans="1:13" x14ac:dyDescent="0.25">
      <c r="A233" t="s">
        <v>1558</v>
      </c>
      <c r="B233">
        <v>0.63765979547499496</v>
      </c>
      <c r="C233">
        <v>-0.68287082866222704</v>
      </c>
      <c r="D233" t="s">
        <v>1962</v>
      </c>
      <c r="E233" t="s">
        <v>820</v>
      </c>
      <c r="F233" t="s">
        <v>1963</v>
      </c>
      <c r="G233" t="s">
        <v>844</v>
      </c>
      <c r="H233" t="s">
        <v>1964</v>
      </c>
      <c r="I233" t="s">
        <v>811</v>
      </c>
      <c r="J233" t="s">
        <v>1965</v>
      </c>
      <c r="K233" t="s">
        <v>817</v>
      </c>
      <c r="L233" t="s">
        <v>1966</v>
      </c>
      <c r="M233" t="s">
        <v>1967</v>
      </c>
    </row>
    <row r="234" spans="1:13" x14ac:dyDescent="0.25">
      <c r="A234" t="s">
        <v>1407</v>
      </c>
      <c r="B234">
        <v>0.50995338447871696</v>
      </c>
      <c r="C234">
        <v>-0.63697958360708395</v>
      </c>
      <c r="D234" t="s">
        <v>1693</v>
      </c>
      <c r="E234" t="s">
        <v>820</v>
      </c>
      <c r="F234" t="s">
        <v>1694</v>
      </c>
      <c r="G234" t="s">
        <v>809</v>
      </c>
      <c r="H234" t="s">
        <v>1408</v>
      </c>
      <c r="I234" t="s">
        <v>842</v>
      </c>
      <c r="J234" t="s">
        <v>1409</v>
      </c>
      <c r="K234" t="s">
        <v>852</v>
      </c>
      <c r="L234" t="s">
        <v>1410</v>
      </c>
      <c r="M234" t="s">
        <v>1411</v>
      </c>
    </row>
    <row r="235" spans="1:13" x14ac:dyDescent="0.25">
      <c r="A235" t="s">
        <v>1079</v>
      </c>
      <c r="B235">
        <v>0.79054748827199794</v>
      </c>
      <c r="C235">
        <v>-0.62302120688940499</v>
      </c>
      <c r="D235" t="s">
        <v>1661</v>
      </c>
      <c r="E235" t="s">
        <v>820</v>
      </c>
      <c r="F235" t="s">
        <v>1750</v>
      </c>
      <c r="G235" t="s">
        <v>844</v>
      </c>
      <c r="H235" t="s">
        <v>795</v>
      </c>
      <c r="I235" t="s">
        <v>795</v>
      </c>
      <c r="J235" t="s">
        <v>795</v>
      </c>
      <c r="K235" t="s">
        <v>795</v>
      </c>
      <c r="L235" t="s">
        <v>795</v>
      </c>
      <c r="M235" t="s">
        <v>795</v>
      </c>
    </row>
    <row r="236" spans="1:13" x14ac:dyDescent="0.25">
      <c r="A236" t="s">
        <v>1157</v>
      </c>
      <c r="B236">
        <v>0.809101717857173</v>
      </c>
      <c r="C236">
        <v>-0.62288324533571404</v>
      </c>
      <c r="D236" t="s">
        <v>1926</v>
      </c>
      <c r="E236" t="s">
        <v>820</v>
      </c>
      <c r="F236" t="s">
        <v>1927</v>
      </c>
      <c r="G236" t="s">
        <v>809</v>
      </c>
      <c r="H236" t="s">
        <v>795</v>
      </c>
      <c r="I236" t="s">
        <v>795</v>
      </c>
      <c r="J236" t="s">
        <v>795</v>
      </c>
      <c r="K236" t="s">
        <v>795</v>
      </c>
      <c r="L236" t="s">
        <v>1158</v>
      </c>
      <c r="M236" t="s">
        <v>1159</v>
      </c>
    </row>
    <row r="237" spans="1:13" x14ac:dyDescent="0.25">
      <c r="A237" t="s">
        <v>867</v>
      </c>
      <c r="B237">
        <v>1.12962845511641</v>
      </c>
      <c r="C237">
        <v>-0.61772336070476797</v>
      </c>
      <c r="D237" t="s">
        <v>1786</v>
      </c>
      <c r="E237" t="s">
        <v>820</v>
      </c>
      <c r="F237" t="s">
        <v>1787</v>
      </c>
      <c r="G237" t="s">
        <v>844</v>
      </c>
      <c r="H237" t="s">
        <v>795</v>
      </c>
      <c r="I237" t="s">
        <v>795</v>
      </c>
      <c r="J237" t="s">
        <v>795</v>
      </c>
      <c r="K237" t="s">
        <v>795</v>
      </c>
      <c r="L237" t="s">
        <v>795</v>
      </c>
      <c r="M237" t="s">
        <v>868</v>
      </c>
    </row>
    <row r="238" spans="1:13" x14ac:dyDescent="0.25">
      <c r="A238" t="s">
        <v>1120</v>
      </c>
      <c r="B238">
        <v>0.73701905590233197</v>
      </c>
      <c r="C238">
        <v>-0.61743491853794796</v>
      </c>
      <c r="D238" t="s">
        <v>1704</v>
      </c>
      <c r="E238" t="s">
        <v>820</v>
      </c>
      <c r="F238" t="s">
        <v>1705</v>
      </c>
      <c r="G238" t="s">
        <v>844</v>
      </c>
      <c r="H238" t="s">
        <v>1121</v>
      </c>
      <c r="I238" t="s">
        <v>841</v>
      </c>
      <c r="J238" t="s">
        <v>1122</v>
      </c>
      <c r="K238" t="s">
        <v>841</v>
      </c>
      <c r="L238" t="s">
        <v>1123</v>
      </c>
      <c r="M238" t="s">
        <v>1124</v>
      </c>
    </row>
    <row r="239" spans="1:13" x14ac:dyDescent="0.25">
      <c r="A239" t="s">
        <v>1533</v>
      </c>
      <c r="B239">
        <v>0.47943988293720802</v>
      </c>
      <c r="C239">
        <v>-0.61086800702743105</v>
      </c>
      <c r="D239" t="s">
        <v>1922</v>
      </c>
      <c r="E239" t="s">
        <v>820</v>
      </c>
      <c r="F239" t="s">
        <v>1923</v>
      </c>
      <c r="G239" t="s">
        <v>844</v>
      </c>
      <c r="H239" t="s">
        <v>795</v>
      </c>
      <c r="I239" t="s">
        <v>795</v>
      </c>
      <c r="J239" t="s">
        <v>795</v>
      </c>
      <c r="K239" t="s">
        <v>795</v>
      </c>
      <c r="L239" t="s">
        <v>795</v>
      </c>
      <c r="M239" t="s">
        <v>795</v>
      </c>
    </row>
    <row r="240" spans="1:13" x14ac:dyDescent="0.25">
      <c r="A240" t="s">
        <v>937</v>
      </c>
      <c r="B240">
        <v>0.87979393062432298</v>
      </c>
      <c r="C240">
        <v>-0.59420025139913102</v>
      </c>
      <c r="D240" t="s">
        <v>1615</v>
      </c>
      <c r="E240" t="s">
        <v>820</v>
      </c>
      <c r="F240" t="s">
        <v>1616</v>
      </c>
      <c r="G240" t="s">
        <v>809</v>
      </c>
      <c r="H240" t="s">
        <v>862</v>
      </c>
      <c r="I240" t="s">
        <v>863</v>
      </c>
      <c r="J240" t="s">
        <v>938</v>
      </c>
      <c r="K240" t="s">
        <v>825</v>
      </c>
      <c r="L240" t="s">
        <v>865</v>
      </c>
      <c r="M240" t="s">
        <v>866</v>
      </c>
    </row>
    <row r="241" spans="1:13" x14ac:dyDescent="0.25">
      <c r="A241" t="s">
        <v>1314</v>
      </c>
      <c r="B241">
        <v>0.71855768008945498</v>
      </c>
      <c r="C241">
        <v>-0.59180409231724895</v>
      </c>
      <c r="D241" t="s">
        <v>1748</v>
      </c>
      <c r="E241" t="s">
        <v>820</v>
      </c>
      <c r="F241" t="s">
        <v>1749</v>
      </c>
      <c r="G241" t="s">
        <v>809</v>
      </c>
      <c r="H241" t="s">
        <v>795</v>
      </c>
      <c r="I241" t="s">
        <v>795</v>
      </c>
      <c r="J241" t="s">
        <v>795</v>
      </c>
      <c r="K241" t="s">
        <v>795</v>
      </c>
      <c r="L241" t="s">
        <v>795</v>
      </c>
      <c r="M241" t="s">
        <v>1312</v>
      </c>
    </row>
    <row r="242" spans="1:13" x14ac:dyDescent="0.25">
      <c r="A242" t="s">
        <v>1068</v>
      </c>
      <c r="B242">
        <v>0.71675754574065498</v>
      </c>
      <c r="C242">
        <v>-0.58086076167684897</v>
      </c>
      <c r="D242" t="s">
        <v>1684</v>
      </c>
      <c r="E242" t="s">
        <v>820</v>
      </c>
      <c r="F242" t="s">
        <v>1685</v>
      </c>
      <c r="G242" t="s">
        <v>809</v>
      </c>
      <c r="H242" t="s">
        <v>795</v>
      </c>
      <c r="I242" t="s">
        <v>795</v>
      </c>
      <c r="J242" t="s">
        <v>795</v>
      </c>
      <c r="K242" t="s">
        <v>795</v>
      </c>
      <c r="L242" t="s">
        <v>795</v>
      </c>
      <c r="M242" t="s">
        <v>795</v>
      </c>
    </row>
    <row r="243" spans="1:13" x14ac:dyDescent="0.25">
      <c r="A243" t="s">
        <v>892</v>
      </c>
      <c r="B243">
        <v>0.92776875121370905</v>
      </c>
      <c r="C243">
        <v>-0.51679533560631796</v>
      </c>
      <c r="D243" t="s">
        <v>1830</v>
      </c>
      <c r="E243" t="s">
        <v>820</v>
      </c>
      <c r="F243" t="s">
        <v>1831</v>
      </c>
      <c r="G243" t="s">
        <v>809</v>
      </c>
      <c r="H243" t="s">
        <v>893</v>
      </c>
      <c r="I243" t="s">
        <v>894</v>
      </c>
      <c r="J243" t="s">
        <v>895</v>
      </c>
      <c r="K243" t="s">
        <v>852</v>
      </c>
      <c r="L243" t="s">
        <v>896</v>
      </c>
      <c r="M243" t="s">
        <v>897</v>
      </c>
    </row>
    <row r="244" spans="1:13" x14ac:dyDescent="0.25">
      <c r="A244" t="s">
        <v>1143</v>
      </c>
      <c r="B244">
        <v>0.73501547834849601</v>
      </c>
      <c r="C244">
        <v>-0.51659522981210704</v>
      </c>
      <c r="D244" t="s">
        <v>1644</v>
      </c>
      <c r="E244" t="s">
        <v>820</v>
      </c>
      <c r="F244" t="s">
        <v>1645</v>
      </c>
      <c r="G244" t="s">
        <v>809</v>
      </c>
      <c r="H244" t="s">
        <v>1144</v>
      </c>
      <c r="I244" t="s">
        <v>1145</v>
      </c>
      <c r="J244" t="s">
        <v>1146</v>
      </c>
      <c r="K244" t="s">
        <v>841</v>
      </c>
      <c r="L244" t="s">
        <v>795</v>
      </c>
      <c r="M244" t="s">
        <v>1147</v>
      </c>
    </row>
    <row r="245" spans="1:13" x14ac:dyDescent="0.25">
      <c r="A245" t="s">
        <v>1278</v>
      </c>
      <c r="B245">
        <v>0.69883904700034205</v>
      </c>
      <c r="C245">
        <v>-0.48446062789666</v>
      </c>
      <c r="D245" t="s">
        <v>1675</v>
      </c>
      <c r="E245" t="s">
        <v>820</v>
      </c>
      <c r="F245" t="s">
        <v>1676</v>
      </c>
      <c r="G245" t="s">
        <v>809</v>
      </c>
      <c r="H245" t="s">
        <v>1279</v>
      </c>
      <c r="I245" t="s">
        <v>811</v>
      </c>
      <c r="J245" t="s">
        <v>1219</v>
      </c>
      <c r="K245" t="s">
        <v>817</v>
      </c>
      <c r="L245" t="s">
        <v>795</v>
      </c>
      <c r="M245" t="s">
        <v>1220</v>
      </c>
    </row>
    <row r="246" spans="1:13" x14ac:dyDescent="0.25">
      <c r="A246" t="s">
        <v>1464</v>
      </c>
      <c r="B246">
        <v>0.42176582588119499</v>
      </c>
      <c r="C246">
        <v>-0.44458916394099801</v>
      </c>
      <c r="D246" t="s">
        <v>1901</v>
      </c>
      <c r="E246" t="s">
        <v>809</v>
      </c>
      <c r="F246" t="s">
        <v>1901</v>
      </c>
      <c r="G246" t="s">
        <v>809</v>
      </c>
      <c r="H246" t="s">
        <v>1465</v>
      </c>
      <c r="I246" t="s">
        <v>852</v>
      </c>
      <c r="J246" t="s">
        <v>1466</v>
      </c>
      <c r="K246" t="s">
        <v>817</v>
      </c>
      <c r="L246" t="s">
        <v>795</v>
      </c>
      <c r="M246" t="s">
        <v>795</v>
      </c>
    </row>
  </sheetData>
  <sortState xmlns:xlrd2="http://schemas.microsoft.com/office/spreadsheetml/2017/richdata2" ref="A3:M235">
    <sortCondition descending="1" ref="C3:C235"/>
  </sortState>
  <mergeCells count="6">
    <mergeCell ref="L1:M1"/>
    <mergeCell ref="A1:B1"/>
    <mergeCell ref="D1:E1"/>
    <mergeCell ref="F1:G1"/>
    <mergeCell ref="H1:I1"/>
    <mergeCell ref="J1:K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own in vivo v up plkRNAi</vt:lpstr>
      <vt:lpstr>down_in_vivo_v_up_plkRNA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McCusker</dc:creator>
  <cp:lastModifiedBy>Paul McCusker</cp:lastModifiedBy>
  <dcterms:created xsi:type="dcterms:W3CDTF">2023-11-15T11:53:56Z</dcterms:created>
  <dcterms:modified xsi:type="dcterms:W3CDTF">2024-12-03T14:51:05Z</dcterms:modified>
</cp:coreProperties>
</file>